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search\HK Lab\MM\Tolerance\Submission\Final 2\CHM 1\R1\2\R2\R3\R4\"/>
    </mc:Choice>
  </mc:AlternateContent>
  <xr:revisionPtr revIDLastSave="0" documentId="8_{F733EC26-5B5E-4F9E-860E-0E19E3A0D0ED}" xr6:coauthVersionLast="36" xr6:coauthVersionMax="36" xr10:uidLastSave="{00000000-0000-0000-0000-000000000000}"/>
  <bookViews>
    <workbookView xWindow="0" yWindow="0" windowWidth="23040" windowHeight="8316" activeTab="4" xr2:uid="{9C96BB47-E215-45CB-8B59-B02527882966}"/>
  </bookViews>
  <sheets>
    <sheet name="Fig 1" sheetId="1" r:id="rId1"/>
    <sheet name="Fig 2" sheetId="2" r:id="rId2"/>
    <sheet name="Fig 3" sheetId="4" r:id="rId3"/>
    <sheet name="Fig 4" sheetId="5" r:id="rId4"/>
    <sheet name="Fig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4" i="2" l="1"/>
  <c r="R92" i="2"/>
  <c r="R93" i="2"/>
  <c r="R91" i="2"/>
  <c r="Q92" i="2"/>
  <c r="Q93" i="2"/>
  <c r="Q94" i="2"/>
  <c r="Q91" i="2"/>
  <c r="F5" i="2"/>
  <c r="E5" i="2"/>
  <c r="F4" i="2"/>
  <c r="E4" i="2"/>
  <c r="E6" i="2"/>
  <c r="F6" i="2"/>
  <c r="F3" i="2"/>
  <c r="E3" i="2"/>
  <c r="F40" i="1"/>
  <c r="E40" i="1"/>
  <c r="E39" i="1"/>
  <c r="F39" i="1"/>
  <c r="B35" i="1"/>
  <c r="E35" i="1"/>
  <c r="E34" i="1"/>
  <c r="B34" i="1"/>
  <c r="N27" i="1"/>
  <c r="M27" i="1"/>
  <c r="N24" i="1"/>
  <c r="M24" i="1"/>
  <c r="N21" i="1"/>
  <c r="M21" i="1"/>
  <c r="N18" i="1"/>
  <c r="M18" i="1"/>
  <c r="I27" i="1"/>
  <c r="H27" i="1"/>
  <c r="I24" i="1"/>
  <c r="H24" i="1"/>
  <c r="I21" i="1"/>
  <c r="H21" i="1"/>
  <c r="I18" i="1"/>
  <c r="H18" i="1"/>
  <c r="D27" i="1"/>
  <c r="C27" i="1"/>
  <c r="D24" i="1"/>
  <c r="C24" i="1"/>
  <c r="D21" i="1"/>
  <c r="C21" i="1"/>
  <c r="D18" i="1"/>
  <c r="C18" i="1"/>
  <c r="N13" i="1"/>
  <c r="M13" i="1"/>
  <c r="N10" i="1"/>
  <c r="M10" i="1"/>
  <c r="N7" i="1"/>
  <c r="M7" i="1"/>
  <c r="N4" i="1"/>
  <c r="M4" i="1"/>
  <c r="H13" i="1"/>
  <c r="I13" i="1"/>
  <c r="I7" i="1"/>
  <c r="I4" i="1"/>
  <c r="H4" i="1"/>
  <c r="I10" i="1"/>
  <c r="H10" i="1"/>
  <c r="H7" i="1"/>
  <c r="D13" i="1"/>
  <c r="D10" i="1"/>
  <c r="D7" i="1"/>
  <c r="D4" i="1"/>
  <c r="C13" i="1"/>
  <c r="C10" i="1"/>
  <c r="C7" i="1"/>
  <c r="C4" i="1"/>
</calcChain>
</file>

<file path=xl/sharedStrings.xml><?xml version="1.0" encoding="utf-8"?>
<sst xmlns="http://schemas.openxmlformats.org/spreadsheetml/2006/main" count="177" uniqueCount="86">
  <si>
    <t>WT</t>
  </si>
  <si>
    <t>ΔpspA</t>
  </si>
  <si>
    <t>WT+AMP</t>
  </si>
  <si>
    <t>ΔpspA+AMP</t>
  </si>
  <si>
    <t>Fig 1a</t>
    <phoneticPr fontId="2" type="noConversion"/>
  </si>
  <si>
    <t>Time=0hr</t>
    <phoneticPr fontId="2" type="noConversion"/>
  </si>
  <si>
    <t>CFU/mL</t>
    <phoneticPr fontId="2" type="noConversion"/>
  </si>
  <si>
    <t>average</t>
    <phoneticPr fontId="2" type="noConversion"/>
  </si>
  <si>
    <t>standard deviation</t>
    <phoneticPr fontId="2" type="noConversion"/>
  </si>
  <si>
    <t>Time=4hr</t>
    <phoneticPr fontId="2" type="noConversion"/>
  </si>
  <si>
    <t>Time=24hr</t>
    <phoneticPr fontId="2" type="noConversion"/>
  </si>
  <si>
    <t>Time=48hr</t>
    <phoneticPr fontId="2" type="noConversion"/>
  </si>
  <si>
    <t>Time=96hr</t>
    <phoneticPr fontId="2" type="noConversion"/>
  </si>
  <si>
    <t>Time=144hr</t>
    <phoneticPr fontId="2" type="noConversion"/>
  </si>
  <si>
    <t>Fig 1b</t>
    <phoneticPr fontId="2" type="noConversion"/>
  </si>
  <si>
    <t>survival(%)</t>
    <phoneticPr fontId="2" type="noConversion"/>
  </si>
  <si>
    <t>Fig 1c</t>
    <phoneticPr fontId="2" type="noConversion"/>
  </si>
  <si>
    <t>log</t>
  </si>
  <si>
    <t>starvation</t>
  </si>
  <si>
    <t>WT+colistin</t>
  </si>
  <si>
    <t>ΔpspA+colistin</t>
  </si>
  <si>
    <t>Fig 2a</t>
    <phoneticPr fontId="2" type="noConversion"/>
  </si>
  <si>
    <t>Flurescence</t>
    <phoneticPr fontId="2" type="noConversion"/>
  </si>
  <si>
    <t>Fig 2b</t>
    <phoneticPr fontId="2" type="noConversion"/>
  </si>
  <si>
    <t>WT+V</t>
  </si>
  <si>
    <t>ΔpspA+V</t>
  </si>
  <si>
    <t xml:space="preserve">                   group
          fluorescence
time(min)</t>
    <phoneticPr fontId="2" type="noConversion"/>
  </si>
  <si>
    <t>WT</t>
    <phoneticPr fontId="2" type="noConversion"/>
  </si>
  <si>
    <t>WT+V</t>
    <phoneticPr fontId="2" type="noConversion"/>
  </si>
  <si>
    <t>ΔpspA</t>
    <phoneticPr fontId="2" type="noConversion"/>
  </si>
  <si>
    <t>ΔpspA+V</t>
    <phoneticPr fontId="2" type="noConversion"/>
  </si>
  <si>
    <t>Fig 2c</t>
    <phoneticPr fontId="2" type="noConversion"/>
  </si>
  <si>
    <t>Fig 2d</t>
    <phoneticPr fontId="2" type="noConversion"/>
  </si>
  <si>
    <t>log</t>
    <phoneticPr fontId="2" type="noConversion"/>
  </si>
  <si>
    <t>starvation</t>
    <phoneticPr fontId="2" type="noConversion"/>
  </si>
  <si>
    <t>log+v</t>
    <phoneticPr fontId="2" type="noConversion"/>
  </si>
  <si>
    <t>starvation+v</t>
    <phoneticPr fontId="2" type="noConversion"/>
  </si>
  <si>
    <t>Fig 2f</t>
    <phoneticPr fontId="2" type="noConversion"/>
  </si>
  <si>
    <t>fluorescence</t>
    <phoneticPr fontId="2" type="noConversion"/>
  </si>
  <si>
    <t>average</t>
    <phoneticPr fontId="2" type="noConversion"/>
  </si>
  <si>
    <t>standard deviation</t>
    <phoneticPr fontId="2" type="noConversion"/>
  </si>
  <si>
    <t>WT+NaN3</t>
  </si>
  <si>
    <t>WT+NaN3+AMP</t>
  </si>
  <si>
    <t>WT+CCCP</t>
  </si>
  <si>
    <t>WT+CCCP+AMP</t>
  </si>
  <si>
    <t>Fig 3a</t>
    <phoneticPr fontId="2" type="noConversion"/>
  </si>
  <si>
    <t xml:space="preserve">                   group
          CFU/mL
time(h)</t>
    <phoneticPr fontId="2" type="noConversion"/>
  </si>
  <si>
    <t>Fig 3b</t>
    <phoneticPr fontId="2" type="noConversion"/>
  </si>
  <si>
    <t>ΔpspA+NaN3</t>
  </si>
  <si>
    <t>ΔpspA+NaN3+AMP</t>
  </si>
  <si>
    <t>ΔpspA+CCCP</t>
  </si>
  <si>
    <t>ΔpspA+CCCP+AMP</t>
  </si>
  <si>
    <t>Fig 3c</t>
    <phoneticPr fontId="2" type="noConversion"/>
  </si>
  <si>
    <t>Δndh</t>
  </si>
  <si>
    <t>Δndh+AMP</t>
  </si>
  <si>
    <t>ΔnuoI</t>
  </si>
  <si>
    <t>ΔnuoI+AMP</t>
  </si>
  <si>
    <t>Fig 3d</t>
    <phoneticPr fontId="2" type="noConversion"/>
  </si>
  <si>
    <t>ΔndhΔnuoI</t>
  </si>
  <si>
    <t>ΔndhΔnuoI+AMP</t>
  </si>
  <si>
    <t>Fig 4e</t>
    <phoneticPr fontId="2" type="noConversion"/>
  </si>
  <si>
    <t>Fig 4f</t>
    <phoneticPr fontId="2" type="noConversion"/>
  </si>
  <si>
    <t>ΔtolC</t>
  </si>
  <si>
    <t>ΔtolC+AMP</t>
  </si>
  <si>
    <t>PAβN+AMP</t>
  </si>
  <si>
    <t>PA01</t>
  </si>
  <si>
    <t>AMP</t>
  </si>
  <si>
    <t>CCCP(100)</t>
  </si>
  <si>
    <t>CCCP(100)+AMP</t>
  </si>
  <si>
    <t>Fig 5a</t>
    <phoneticPr fontId="2" type="noConversion"/>
  </si>
  <si>
    <t>Fig 5b</t>
    <phoneticPr fontId="2" type="noConversion"/>
  </si>
  <si>
    <t>13833</t>
  </si>
  <si>
    <t>CCCP(50)</t>
  </si>
  <si>
    <t>CCCP(50)+AMP</t>
  </si>
  <si>
    <t>CCCP(10)</t>
  </si>
  <si>
    <t>CCCP(10)+AMP</t>
  </si>
  <si>
    <t>Fig 5c</t>
    <phoneticPr fontId="2" type="noConversion"/>
  </si>
  <si>
    <t>29213</t>
  </si>
  <si>
    <t>CCCP(1)</t>
  </si>
  <si>
    <t>CCCP(1)+AMP</t>
  </si>
  <si>
    <t>Fig 5d</t>
    <phoneticPr fontId="2" type="noConversion"/>
  </si>
  <si>
    <t>19606</t>
  </si>
  <si>
    <t>Fig 5e</t>
    <phoneticPr fontId="2" type="noConversion"/>
  </si>
  <si>
    <t>PY01</t>
  </si>
  <si>
    <t>CCCP(5)</t>
  </si>
  <si>
    <t>CCCP(5)+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8</xdr:row>
      <xdr:rowOff>0</xdr:rowOff>
    </xdr:from>
    <xdr:to>
      <xdr:col>1</xdr:col>
      <xdr:colOff>6350</xdr:colOff>
      <xdr:row>8</xdr:row>
      <xdr:rowOff>27305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80CD7097-79AE-45BB-B337-849400173B68}"/>
            </a:ext>
          </a:extLst>
        </xdr:cNvPr>
        <xdr:cNvCxnSpPr/>
      </xdr:nvCxnSpPr>
      <xdr:spPr>
        <a:xfrm>
          <a:off x="6350" y="1422400"/>
          <a:ext cx="1200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8</xdr:row>
      <xdr:rowOff>0</xdr:rowOff>
    </xdr:from>
    <xdr:to>
      <xdr:col>0</xdr:col>
      <xdr:colOff>730250</xdr:colOff>
      <xdr:row>8</xdr:row>
      <xdr:rowOff>520700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AF5A9CE1-33DC-420D-9533-EFF195439D4B}"/>
            </a:ext>
          </a:extLst>
        </xdr:cNvPr>
        <xdr:cNvCxnSpPr/>
      </xdr:nvCxnSpPr>
      <xdr:spPr>
        <a:xfrm>
          <a:off x="0" y="14224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35</xdr:row>
      <xdr:rowOff>0</xdr:rowOff>
    </xdr:from>
    <xdr:to>
      <xdr:col>1</xdr:col>
      <xdr:colOff>6350</xdr:colOff>
      <xdr:row>35</xdr:row>
      <xdr:rowOff>273050</xdr:rowOff>
    </xdr:to>
    <xdr:cxnSp macro="">
      <xdr:nvCxnSpPr>
        <xdr:cNvPr id="14" name="直接连接符 13">
          <a:extLst>
            <a:ext uri="{FF2B5EF4-FFF2-40B4-BE49-F238E27FC236}">
              <a16:creationId xmlns:a16="http://schemas.microsoft.com/office/drawing/2014/main" id="{A25AD331-7627-418B-800E-B1E6FB69CFE1}"/>
            </a:ext>
          </a:extLst>
        </xdr:cNvPr>
        <xdr:cNvCxnSpPr/>
      </xdr:nvCxnSpPr>
      <xdr:spPr>
        <a:xfrm>
          <a:off x="6350" y="1422400"/>
          <a:ext cx="1200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5</xdr:row>
      <xdr:rowOff>0</xdr:rowOff>
    </xdr:from>
    <xdr:to>
      <xdr:col>0</xdr:col>
      <xdr:colOff>730250</xdr:colOff>
      <xdr:row>35</xdr:row>
      <xdr:rowOff>520700</xdr:rowOff>
    </xdr:to>
    <xdr:cxnSp macro="">
      <xdr:nvCxnSpPr>
        <xdr:cNvPr id="15" name="直接连接符 14">
          <a:extLst>
            <a:ext uri="{FF2B5EF4-FFF2-40B4-BE49-F238E27FC236}">
              <a16:creationId xmlns:a16="http://schemas.microsoft.com/office/drawing/2014/main" id="{A36A989A-9994-4A78-9236-53704C1736BE}"/>
            </a:ext>
          </a:extLst>
        </xdr:cNvPr>
        <xdr:cNvCxnSpPr/>
      </xdr:nvCxnSpPr>
      <xdr:spPr>
        <a:xfrm>
          <a:off x="0" y="14224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62</xdr:row>
      <xdr:rowOff>0</xdr:rowOff>
    </xdr:from>
    <xdr:to>
      <xdr:col>1</xdr:col>
      <xdr:colOff>6350</xdr:colOff>
      <xdr:row>62</xdr:row>
      <xdr:rowOff>273050</xdr:rowOff>
    </xdr:to>
    <xdr:cxnSp macro="">
      <xdr:nvCxnSpPr>
        <xdr:cNvPr id="16" name="直接连接符 15">
          <a:extLst>
            <a:ext uri="{FF2B5EF4-FFF2-40B4-BE49-F238E27FC236}">
              <a16:creationId xmlns:a16="http://schemas.microsoft.com/office/drawing/2014/main" id="{33B5A9A7-686B-4FFC-A642-54AA79497BFD}"/>
            </a:ext>
          </a:extLst>
        </xdr:cNvPr>
        <xdr:cNvCxnSpPr/>
      </xdr:nvCxnSpPr>
      <xdr:spPr>
        <a:xfrm>
          <a:off x="6350" y="6578600"/>
          <a:ext cx="1200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2</xdr:row>
      <xdr:rowOff>0</xdr:rowOff>
    </xdr:from>
    <xdr:to>
      <xdr:col>0</xdr:col>
      <xdr:colOff>730250</xdr:colOff>
      <xdr:row>62</xdr:row>
      <xdr:rowOff>520700</xdr:rowOff>
    </xdr:to>
    <xdr:cxnSp macro="">
      <xdr:nvCxnSpPr>
        <xdr:cNvPr id="17" name="直接连接符 16">
          <a:extLst>
            <a:ext uri="{FF2B5EF4-FFF2-40B4-BE49-F238E27FC236}">
              <a16:creationId xmlns:a16="http://schemas.microsoft.com/office/drawing/2014/main" id="{74FDBBB9-329E-46D6-8D0F-2122F5AD7F77}"/>
            </a:ext>
          </a:extLst>
        </xdr:cNvPr>
        <xdr:cNvCxnSpPr/>
      </xdr:nvCxnSpPr>
      <xdr:spPr>
        <a:xfrm>
          <a:off x="0" y="65786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1</xdr:row>
      <xdr:rowOff>0</xdr:rowOff>
    </xdr:from>
    <xdr:to>
      <xdr:col>1</xdr:col>
      <xdr:colOff>6350</xdr:colOff>
      <xdr:row>1</xdr:row>
      <xdr:rowOff>2730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361BCF4-0295-467F-A099-10959BFC7A68}"/>
            </a:ext>
          </a:extLst>
        </xdr:cNvPr>
        <xdr:cNvCxnSpPr/>
      </xdr:nvCxnSpPr>
      <xdr:spPr>
        <a:xfrm>
          <a:off x="6350" y="11734800"/>
          <a:ext cx="1200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</xdr:row>
      <xdr:rowOff>0</xdr:rowOff>
    </xdr:from>
    <xdr:to>
      <xdr:col>0</xdr:col>
      <xdr:colOff>730250</xdr:colOff>
      <xdr:row>1</xdr:row>
      <xdr:rowOff>52070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22C7CC64-D372-4E8F-9345-097991EBE875}"/>
            </a:ext>
          </a:extLst>
        </xdr:cNvPr>
        <xdr:cNvCxnSpPr/>
      </xdr:nvCxnSpPr>
      <xdr:spPr>
        <a:xfrm>
          <a:off x="0" y="117348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10</xdr:row>
      <xdr:rowOff>0</xdr:rowOff>
    </xdr:from>
    <xdr:to>
      <xdr:col>1</xdr:col>
      <xdr:colOff>6350</xdr:colOff>
      <xdr:row>10</xdr:row>
      <xdr:rowOff>2730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09716017-47DD-439B-A043-10256DD4EC8F}"/>
            </a:ext>
          </a:extLst>
        </xdr:cNvPr>
        <xdr:cNvCxnSpPr/>
      </xdr:nvCxnSpPr>
      <xdr:spPr>
        <a:xfrm>
          <a:off x="6350" y="177800"/>
          <a:ext cx="1327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0</xdr:row>
      <xdr:rowOff>0</xdr:rowOff>
    </xdr:from>
    <xdr:to>
      <xdr:col>0</xdr:col>
      <xdr:colOff>730250</xdr:colOff>
      <xdr:row>10</xdr:row>
      <xdr:rowOff>52070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B509D1F4-7B35-41FB-9F03-7D1F4784CDF9}"/>
            </a:ext>
          </a:extLst>
        </xdr:cNvPr>
        <xdr:cNvCxnSpPr/>
      </xdr:nvCxnSpPr>
      <xdr:spPr>
        <a:xfrm>
          <a:off x="0" y="1778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19</xdr:row>
      <xdr:rowOff>0</xdr:rowOff>
    </xdr:from>
    <xdr:to>
      <xdr:col>1</xdr:col>
      <xdr:colOff>6350</xdr:colOff>
      <xdr:row>19</xdr:row>
      <xdr:rowOff>27305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1CEDAA9E-1685-4927-AFB2-AD7123E6FD6C}"/>
            </a:ext>
          </a:extLst>
        </xdr:cNvPr>
        <xdr:cNvCxnSpPr/>
      </xdr:nvCxnSpPr>
      <xdr:spPr>
        <a:xfrm>
          <a:off x="6350" y="2139950"/>
          <a:ext cx="1327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9</xdr:row>
      <xdr:rowOff>0</xdr:rowOff>
    </xdr:from>
    <xdr:to>
      <xdr:col>0</xdr:col>
      <xdr:colOff>730250</xdr:colOff>
      <xdr:row>19</xdr:row>
      <xdr:rowOff>52070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0E5BFABB-63C0-4558-90B9-888DBF653F8E}"/>
            </a:ext>
          </a:extLst>
        </xdr:cNvPr>
        <xdr:cNvCxnSpPr/>
      </xdr:nvCxnSpPr>
      <xdr:spPr>
        <a:xfrm>
          <a:off x="0" y="21399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27</xdr:row>
      <xdr:rowOff>0</xdr:rowOff>
    </xdr:from>
    <xdr:to>
      <xdr:col>1</xdr:col>
      <xdr:colOff>6350</xdr:colOff>
      <xdr:row>27</xdr:row>
      <xdr:rowOff>27305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E690BBFF-2BA3-425B-83A8-954D88268240}"/>
            </a:ext>
          </a:extLst>
        </xdr:cNvPr>
        <xdr:cNvCxnSpPr/>
      </xdr:nvCxnSpPr>
      <xdr:spPr>
        <a:xfrm>
          <a:off x="6350" y="4095750"/>
          <a:ext cx="1327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7</xdr:row>
      <xdr:rowOff>0</xdr:rowOff>
    </xdr:from>
    <xdr:to>
      <xdr:col>0</xdr:col>
      <xdr:colOff>730250</xdr:colOff>
      <xdr:row>27</xdr:row>
      <xdr:rowOff>52070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6A156915-869D-41A2-A26C-2233BBF51A92}"/>
            </a:ext>
          </a:extLst>
        </xdr:cNvPr>
        <xdr:cNvCxnSpPr/>
      </xdr:nvCxnSpPr>
      <xdr:spPr>
        <a:xfrm>
          <a:off x="0" y="40957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1</xdr:row>
      <xdr:rowOff>0</xdr:rowOff>
    </xdr:from>
    <xdr:to>
      <xdr:col>1</xdr:col>
      <xdr:colOff>6350</xdr:colOff>
      <xdr:row>1</xdr:row>
      <xdr:rowOff>2730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3FBE6E46-DAF6-40DA-8F70-E089C801A131}"/>
            </a:ext>
          </a:extLst>
        </xdr:cNvPr>
        <xdr:cNvCxnSpPr/>
      </xdr:nvCxnSpPr>
      <xdr:spPr>
        <a:xfrm>
          <a:off x="6350" y="11734800"/>
          <a:ext cx="1200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</xdr:row>
      <xdr:rowOff>0</xdr:rowOff>
    </xdr:from>
    <xdr:to>
      <xdr:col>0</xdr:col>
      <xdr:colOff>730250</xdr:colOff>
      <xdr:row>1</xdr:row>
      <xdr:rowOff>52070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67DC2149-D24D-405C-94F8-CB4592BC3798}"/>
            </a:ext>
          </a:extLst>
        </xdr:cNvPr>
        <xdr:cNvCxnSpPr/>
      </xdr:nvCxnSpPr>
      <xdr:spPr>
        <a:xfrm>
          <a:off x="0" y="117348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35</xdr:row>
      <xdr:rowOff>0</xdr:rowOff>
    </xdr:from>
    <xdr:to>
      <xdr:col>1</xdr:col>
      <xdr:colOff>6350</xdr:colOff>
      <xdr:row>35</xdr:row>
      <xdr:rowOff>2730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4F976875-94D9-4371-A2CD-2E834B9A7693}"/>
            </a:ext>
          </a:extLst>
        </xdr:cNvPr>
        <xdr:cNvCxnSpPr/>
      </xdr:nvCxnSpPr>
      <xdr:spPr>
        <a:xfrm>
          <a:off x="6350" y="5873750"/>
          <a:ext cx="13271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5</xdr:row>
      <xdr:rowOff>0</xdr:rowOff>
    </xdr:from>
    <xdr:to>
      <xdr:col>0</xdr:col>
      <xdr:colOff>730250</xdr:colOff>
      <xdr:row>35</xdr:row>
      <xdr:rowOff>52070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110BD2DE-B24A-4B4B-A786-E875CDA6F94B}"/>
            </a:ext>
          </a:extLst>
        </xdr:cNvPr>
        <xdr:cNvCxnSpPr/>
      </xdr:nvCxnSpPr>
      <xdr:spPr>
        <a:xfrm>
          <a:off x="0" y="58737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1</xdr:row>
      <xdr:rowOff>0</xdr:rowOff>
    </xdr:from>
    <xdr:to>
      <xdr:col>1</xdr:col>
      <xdr:colOff>6350</xdr:colOff>
      <xdr:row>1</xdr:row>
      <xdr:rowOff>2730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CE30A068-210E-4CB2-9F73-F90D08260FBA}"/>
            </a:ext>
          </a:extLst>
        </xdr:cNvPr>
        <xdr:cNvCxnSpPr/>
      </xdr:nvCxnSpPr>
      <xdr:spPr>
        <a:xfrm>
          <a:off x="6350" y="6546850"/>
          <a:ext cx="126365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</xdr:row>
      <xdr:rowOff>0</xdr:rowOff>
    </xdr:from>
    <xdr:to>
      <xdr:col>0</xdr:col>
      <xdr:colOff>730250</xdr:colOff>
      <xdr:row>1</xdr:row>
      <xdr:rowOff>52070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E07EC68F-8002-44B1-9F10-D7A4E016C7B5}"/>
            </a:ext>
          </a:extLst>
        </xdr:cNvPr>
        <xdr:cNvCxnSpPr/>
      </xdr:nvCxnSpPr>
      <xdr:spPr>
        <a:xfrm>
          <a:off x="0" y="65468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9</xdr:row>
      <xdr:rowOff>0</xdr:rowOff>
    </xdr:from>
    <xdr:to>
      <xdr:col>1</xdr:col>
      <xdr:colOff>6350</xdr:colOff>
      <xdr:row>9</xdr:row>
      <xdr:rowOff>2730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2DDDACF7-034F-449D-89DB-D6DF059CB3AD}"/>
            </a:ext>
          </a:extLst>
        </xdr:cNvPr>
        <xdr:cNvCxnSpPr/>
      </xdr:nvCxnSpPr>
      <xdr:spPr>
        <a:xfrm>
          <a:off x="6350" y="177800"/>
          <a:ext cx="118110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9</xdr:row>
      <xdr:rowOff>0</xdr:rowOff>
    </xdr:from>
    <xdr:to>
      <xdr:col>0</xdr:col>
      <xdr:colOff>730250</xdr:colOff>
      <xdr:row>9</xdr:row>
      <xdr:rowOff>52070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4FCCBB92-B1E9-42D5-BB11-B87FCB4FD6B3}"/>
            </a:ext>
          </a:extLst>
        </xdr:cNvPr>
        <xdr:cNvCxnSpPr/>
      </xdr:nvCxnSpPr>
      <xdr:spPr>
        <a:xfrm>
          <a:off x="0" y="17780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16</xdr:row>
      <xdr:rowOff>0</xdr:rowOff>
    </xdr:from>
    <xdr:to>
      <xdr:col>1</xdr:col>
      <xdr:colOff>6350</xdr:colOff>
      <xdr:row>16</xdr:row>
      <xdr:rowOff>27305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F2761F5F-2D02-47A4-8467-4CBC8FC8B1B4}"/>
            </a:ext>
          </a:extLst>
        </xdr:cNvPr>
        <xdr:cNvCxnSpPr/>
      </xdr:nvCxnSpPr>
      <xdr:spPr>
        <a:xfrm>
          <a:off x="6350" y="1949450"/>
          <a:ext cx="118110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6</xdr:row>
      <xdr:rowOff>0</xdr:rowOff>
    </xdr:from>
    <xdr:to>
      <xdr:col>0</xdr:col>
      <xdr:colOff>730250</xdr:colOff>
      <xdr:row>16</xdr:row>
      <xdr:rowOff>52070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46081564-8942-4FD5-977F-BB1A8C7BFDD5}"/>
            </a:ext>
          </a:extLst>
        </xdr:cNvPr>
        <xdr:cNvCxnSpPr/>
      </xdr:nvCxnSpPr>
      <xdr:spPr>
        <a:xfrm>
          <a:off x="0" y="19494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23</xdr:row>
      <xdr:rowOff>0</xdr:rowOff>
    </xdr:from>
    <xdr:to>
      <xdr:col>1</xdr:col>
      <xdr:colOff>6350</xdr:colOff>
      <xdr:row>23</xdr:row>
      <xdr:rowOff>27305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ADFDD23C-EA17-4688-9FA6-8AC8DFBF7914}"/>
            </a:ext>
          </a:extLst>
        </xdr:cNvPr>
        <xdr:cNvCxnSpPr/>
      </xdr:nvCxnSpPr>
      <xdr:spPr>
        <a:xfrm>
          <a:off x="6350" y="3549650"/>
          <a:ext cx="118110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3</xdr:row>
      <xdr:rowOff>0</xdr:rowOff>
    </xdr:from>
    <xdr:to>
      <xdr:col>0</xdr:col>
      <xdr:colOff>730250</xdr:colOff>
      <xdr:row>23</xdr:row>
      <xdr:rowOff>52070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BB3D1B3D-FD54-485B-9423-F9A1017E4C31}"/>
            </a:ext>
          </a:extLst>
        </xdr:cNvPr>
        <xdr:cNvCxnSpPr/>
      </xdr:nvCxnSpPr>
      <xdr:spPr>
        <a:xfrm>
          <a:off x="0" y="35496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30</xdr:row>
      <xdr:rowOff>0</xdr:rowOff>
    </xdr:from>
    <xdr:to>
      <xdr:col>1</xdr:col>
      <xdr:colOff>6350</xdr:colOff>
      <xdr:row>30</xdr:row>
      <xdr:rowOff>273050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AB0A520D-9232-4C11-8A95-605893B815DF}"/>
            </a:ext>
          </a:extLst>
        </xdr:cNvPr>
        <xdr:cNvCxnSpPr/>
      </xdr:nvCxnSpPr>
      <xdr:spPr>
        <a:xfrm>
          <a:off x="6350" y="5149850"/>
          <a:ext cx="1181100" cy="273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0</xdr:row>
      <xdr:rowOff>0</xdr:rowOff>
    </xdr:from>
    <xdr:to>
      <xdr:col>0</xdr:col>
      <xdr:colOff>730250</xdr:colOff>
      <xdr:row>30</xdr:row>
      <xdr:rowOff>520700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A229F61F-7B13-44F7-8989-1D6F70E5B690}"/>
            </a:ext>
          </a:extLst>
        </xdr:cNvPr>
        <xdr:cNvCxnSpPr/>
      </xdr:nvCxnSpPr>
      <xdr:spPr>
        <a:xfrm>
          <a:off x="0" y="5149850"/>
          <a:ext cx="730250" cy="520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B5BE7-6151-4433-B0A7-27CDE787979E}">
  <dimension ref="A1:N40"/>
  <sheetViews>
    <sheetView topLeftCell="A13" workbookViewId="0">
      <selection activeCell="K21" sqref="K21:L29"/>
    </sheetView>
  </sheetViews>
  <sheetFormatPr defaultRowHeight="14.4"/>
  <cols>
    <col min="3" max="3" width="11.21875" bestFit="1" customWidth="1"/>
    <col min="8" max="8" width="9.109375" bestFit="1" customWidth="1"/>
  </cols>
  <sheetData>
    <row r="1" spans="1:14">
      <c r="A1" t="s">
        <v>4</v>
      </c>
    </row>
    <row r="2" spans="1:14">
      <c r="A2" t="s">
        <v>5</v>
      </c>
      <c r="F2" t="s">
        <v>9</v>
      </c>
      <c r="K2" t="s">
        <v>10</v>
      </c>
    </row>
    <row r="3" spans="1:14">
      <c r="B3" t="s">
        <v>6</v>
      </c>
      <c r="C3" t="s">
        <v>7</v>
      </c>
      <c r="D3" t="s">
        <v>8</v>
      </c>
      <c r="G3" t="s">
        <v>6</v>
      </c>
      <c r="H3" t="s">
        <v>7</v>
      </c>
      <c r="I3" t="s">
        <v>8</v>
      </c>
      <c r="L3" t="s">
        <v>6</v>
      </c>
      <c r="M3" t="s">
        <v>7</v>
      </c>
      <c r="N3" t="s">
        <v>8</v>
      </c>
    </row>
    <row r="4" spans="1:14">
      <c r="A4" t="s">
        <v>0</v>
      </c>
      <c r="B4" s="2">
        <v>64000000</v>
      </c>
      <c r="C4">
        <f>AVERAGE(B4:B6)</f>
        <v>59666666.666666664</v>
      </c>
      <c r="D4">
        <f>STDEV(B4:B6)</f>
        <v>4041451.8843273805</v>
      </c>
      <c r="F4" t="s">
        <v>0</v>
      </c>
      <c r="G4" s="2">
        <v>45000000</v>
      </c>
      <c r="H4">
        <f>AVERAGE(G4:G6)</f>
        <v>46000000</v>
      </c>
      <c r="I4">
        <f>STDEV(G4:G6)</f>
        <v>1000000</v>
      </c>
      <c r="K4" t="s">
        <v>0</v>
      </c>
      <c r="L4" s="2">
        <v>35000000</v>
      </c>
      <c r="M4">
        <f>AVERAGE(L4:L6)</f>
        <v>38333333.333333336</v>
      </c>
      <c r="N4">
        <f>STDEV(L4:L6)</f>
        <v>3511884.584284246</v>
      </c>
    </row>
    <row r="5" spans="1:14">
      <c r="B5" s="2">
        <v>56000000</v>
      </c>
      <c r="G5" s="2">
        <v>46000000</v>
      </c>
      <c r="L5" s="2">
        <v>38000000</v>
      </c>
    </row>
    <row r="6" spans="1:14">
      <c r="B6" s="2">
        <v>59000000</v>
      </c>
      <c r="G6" s="2">
        <v>47000000</v>
      </c>
      <c r="L6" s="2">
        <v>42000000</v>
      </c>
    </row>
    <row r="7" spans="1:14">
      <c r="A7" t="s">
        <v>1</v>
      </c>
      <c r="B7" s="2">
        <v>49000000</v>
      </c>
      <c r="C7">
        <f>AVERAGE(B7:B9)</f>
        <v>49333333.333333336</v>
      </c>
      <c r="D7">
        <f>STDEV(B7:B9)</f>
        <v>1527525.2316519467</v>
      </c>
      <c r="F7" t="s">
        <v>1</v>
      </c>
      <c r="G7" s="2">
        <v>45000000</v>
      </c>
      <c r="H7">
        <f>AVERAGE(G7:G9)</f>
        <v>46333333.333333336</v>
      </c>
      <c r="I7">
        <f>STDEV(G7:G9)</f>
        <v>1527525.2316519467</v>
      </c>
      <c r="K7" t="s">
        <v>1</v>
      </c>
      <c r="L7" s="2">
        <v>20000000</v>
      </c>
      <c r="M7">
        <f>AVERAGE(L7:L9)</f>
        <v>26000000</v>
      </c>
      <c r="N7">
        <f>STDEV(L7:L9)</f>
        <v>5567764.3628300223</v>
      </c>
    </row>
    <row r="8" spans="1:14">
      <c r="B8" s="2">
        <v>48000000</v>
      </c>
      <c r="G8" s="2">
        <v>46000000</v>
      </c>
      <c r="L8" s="2">
        <v>27000000</v>
      </c>
    </row>
    <row r="9" spans="1:14">
      <c r="B9" s="2">
        <v>51000000</v>
      </c>
      <c r="G9" s="2">
        <v>48000000</v>
      </c>
      <c r="L9" s="2">
        <v>31000000</v>
      </c>
    </row>
    <row r="10" spans="1:14">
      <c r="A10" t="s">
        <v>2</v>
      </c>
      <c r="B10" s="2">
        <v>64000000</v>
      </c>
      <c r="C10">
        <f>AVERAGE(B10:B12)</f>
        <v>59666666.666666664</v>
      </c>
      <c r="D10">
        <f>STDEV(B10:B12)</f>
        <v>4041451.8843273805</v>
      </c>
      <c r="F10" t="s">
        <v>2</v>
      </c>
      <c r="G10" s="2">
        <v>36000000</v>
      </c>
      <c r="H10">
        <f>AVERAGE(G10:G12)</f>
        <v>38000000</v>
      </c>
      <c r="I10">
        <f>STDEV(G10:G12)</f>
        <v>2000000</v>
      </c>
      <c r="K10" t="s">
        <v>2</v>
      </c>
      <c r="L10" s="2">
        <v>20000000</v>
      </c>
      <c r="M10">
        <f>AVERAGE(L10:L12)</f>
        <v>24000000</v>
      </c>
      <c r="N10">
        <f>STDEV(L10:L12)</f>
        <v>4000000</v>
      </c>
    </row>
    <row r="11" spans="1:14">
      <c r="B11" s="2">
        <v>56000000</v>
      </c>
      <c r="G11" s="2">
        <v>38000000</v>
      </c>
      <c r="L11" s="2">
        <v>24000000</v>
      </c>
    </row>
    <row r="12" spans="1:14">
      <c r="B12" s="2">
        <v>59000000</v>
      </c>
      <c r="G12" s="2">
        <v>40000000</v>
      </c>
      <c r="L12" s="2">
        <v>28000000</v>
      </c>
    </row>
    <row r="13" spans="1:14">
      <c r="A13" t="s">
        <v>3</v>
      </c>
      <c r="B13" s="2">
        <v>49000000</v>
      </c>
      <c r="C13">
        <f>AVERAGE(B13:B15)</f>
        <v>49333333.333333336</v>
      </c>
      <c r="D13">
        <f>STDEV(B13:B15)</f>
        <v>1527525.2316519467</v>
      </c>
      <c r="F13" t="s">
        <v>3</v>
      </c>
      <c r="G13" s="2">
        <v>25000000</v>
      </c>
      <c r="H13">
        <f>AVERAGE(G13:G15)</f>
        <v>27000000</v>
      </c>
      <c r="I13">
        <f>STDEV(G13:G15)</f>
        <v>2645751.3110645907</v>
      </c>
      <c r="K13" t="s">
        <v>3</v>
      </c>
      <c r="L13" s="2">
        <v>10000000</v>
      </c>
      <c r="M13">
        <f>AVERAGE(L13:L15)</f>
        <v>12000000</v>
      </c>
      <c r="N13">
        <f>STDEV(L13:L15)</f>
        <v>2645751.3110645907</v>
      </c>
    </row>
    <row r="14" spans="1:14">
      <c r="B14" s="2">
        <v>48000000</v>
      </c>
      <c r="G14" s="2">
        <v>26000000</v>
      </c>
      <c r="L14" s="2">
        <v>11000000</v>
      </c>
    </row>
    <row r="15" spans="1:14">
      <c r="B15" s="2">
        <v>51000000</v>
      </c>
      <c r="G15" s="2">
        <v>30000000</v>
      </c>
      <c r="L15" s="2">
        <v>15000000</v>
      </c>
    </row>
    <row r="16" spans="1:14">
      <c r="A16" t="s">
        <v>11</v>
      </c>
      <c r="F16" t="s">
        <v>12</v>
      </c>
      <c r="K16" t="s">
        <v>13</v>
      </c>
    </row>
    <row r="17" spans="1:14">
      <c r="B17" t="s">
        <v>6</v>
      </c>
      <c r="C17" t="s">
        <v>7</v>
      </c>
      <c r="D17" t="s">
        <v>8</v>
      </c>
      <c r="G17" t="s">
        <v>6</v>
      </c>
      <c r="H17" t="s">
        <v>7</v>
      </c>
      <c r="I17" t="s">
        <v>8</v>
      </c>
      <c r="L17" t="s">
        <v>6</v>
      </c>
      <c r="M17" t="s">
        <v>7</v>
      </c>
      <c r="N17" t="s">
        <v>8</v>
      </c>
    </row>
    <row r="18" spans="1:14">
      <c r="A18" t="s">
        <v>0</v>
      </c>
      <c r="B18" s="2">
        <v>28000000</v>
      </c>
      <c r="C18">
        <f>AVERAGE(B18:B20)</f>
        <v>32666666.666666668</v>
      </c>
      <c r="D18">
        <f>STDEV(B18:B20)</f>
        <v>6429100.5073286304</v>
      </c>
      <c r="F18" t="s">
        <v>0</v>
      </c>
      <c r="G18" s="2">
        <v>29000000</v>
      </c>
      <c r="H18">
        <f>AVERAGE(G18:G20)</f>
        <v>31666666.666666668</v>
      </c>
      <c r="I18">
        <f>STDEV(G18:G20)</f>
        <v>2516611.4784235833</v>
      </c>
      <c r="K18" t="s">
        <v>0</v>
      </c>
      <c r="L18" s="2">
        <v>20000000</v>
      </c>
      <c r="M18">
        <f>AVERAGE(L18:L20)</f>
        <v>24666666.666666668</v>
      </c>
      <c r="N18">
        <f>STDEV(L18:L20)</f>
        <v>4163331.9989322703</v>
      </c>
    </row>
    <row r="19" spans="1:14">
      <c r="B19" s="2">
        <v>30000000</v>
      </c>
      <c r="G19" s="2">
        <v>32000000</v>
      </c>
      <c r="L19" s="2">
        <v>26000000</v>
      </c>
    </row>
    <row r="20" spans="1:14">
      <c r="B20" s="2">
        <v>40000000</v>
      </c>
      <c r="G20" s="2">
        <v>34000000</v>
      </c>
      <c r="L20" s="2">
        <v>28000000</v>
      </c>
    </row>
    <row r="21" spans="1:14">
      <c r="A21" t="s">
        <v>1</v>
      </c>
      <c r="B21" s="2">
        <v>17000000</v>
      </c>
      <c r="C21">
        <f>AVERAGE(B21:B23)</f>
        <v>20000000</v>
      </c>
      <c r="D21">
        <f>STDEV(B21:B23)</f>
        <v>4358898.9435406737</v>
      </c>
      <c r="F21" t="s">
        <v>1</v>
      </c>
      <c r="G21" s="2">
        <v>8000000</v>
      </c>
      <c r="H21">
        <f>AVERAGE(G21:G23)</f>
        <v>12333333.333333334</v>
      </c>
      <c r="I21">
        <f>STDEV(G21:G23)</f>
        <v>5131601.4394468851</v>
      </c>
      <c r="K21" t="s">
        <v>1</v>
      </c>
      <c r="L21" s="2">
        <v>6900000</v>
      </c>
      <c r="M21">
        <f>AVERAGE(L21:L23)</f>
        <v>7333333.333333333</v>
      </c>
      <c r="N21">
        <f>STDEV(L21:L23)</f>
        <v>378593.88972001825</v>
      </c>
    </row>
    <row r="22" spans="1:14">
      <c r="B22" s="2">
        <v>18000000</v>
      </c>
      <c r="G22" s="2">
        <v>11000000</v>
      </c>
      <c r="L22" s="2">
        <v>7500000</v>
      </c>
    </row>
    <row r="23" spans="1:14">
      <c r="B23" s="2">
        <v>25000000</v>
      </c>
      <c r="G23" s="2">
        <v>18000000</v>
      </c>
      <c r="L23" s="2">
        <v>7600000</v>
      </c>
    </row>
    <row r="24" spans="1:14">
      <c r="A24" t="s">
        <v>2</v>
      </c>
      <c r="B24" s="2">
        <v>17000000</v>
      </c>
      <c r="C24">
        <f>AVERAGE(B24:B26)</f>
        <v>19333333.333333332</v>
      </c>
      <c r="D24">
        <f>STDEV(B24:B26)</f>
        <v>3214550.2536643152</v>
      </c>
      <c r="F24" t="s">
        <v>2</v>
      </c>
      <c r="G24" s="2">
        <v>5100000</v>
      </c>
      <c r="H24">
        <f>AVERAGE(G24:G26)</f>
        <v>5800000</v>
      </c>
      <c r="I24">
        <f>STDEV(G24:G26)</f>
        <v>964365.07609929552</v>
      </c>
      <c r="K24" t="s">
        <v>2</v>
      </c>
      <c r="L24" s="2">
        <v>3600000</v>
      </c>
      <c r="M24">
        <f>AVERAGE(L24:L26)</f>
        <v>3866666.6666666665</v>
      </c>
      <c r="N24">
        <f>STDEV(L24:L26)</f>
        <v>230940.1076758503</v>
      </c>
    </row>
    <row r="25" spans="1:14">
      <c r="B25" s="2">
        <v>18000000</v>
      </c>
      <c r="G25" s="2">
        <v>5400000</v>
      </c>
      <c r="L25" s="2">
        <v>4000000</v>
      </c>
    </row>
    <row r="26" spans="1:14">
      <c r="B26" s="2">
        <v>23000000</v>
      </c>
      <c r="G26" s="2">
        <v>6900000</v>
      </c>
      <c r="L26" s="2">
        <v>4000000</v>
      </c>
    </row>
    <row r="27" spans="1:14">
      <c r="A27" t="s">
        <v>3</v>
      </c>
      <c r="B27" s="2">
        <v>5000000</v>
      </c>
      <c r="C27">
        <f>AVERAGE(B27:B29)</f>
        <v>6000000</v>
      </c>
      <c r="D27">
        <f>STDEV(B27:B29)</f>
        <v>1000000</v>
      </c>
      <c r="F27" t="s">
        <v>3</v>
      </c>
      <c r="G27" s="2">
        <v>740000</v>
      </c>
      <c r="H27">
        <f>AVERAGE(G27:G29)</f>
        <v>770000</v>
      </c>
      <c r="I27">
        <f>STDEV(G27:G29)</f>
        <v>30000</v>
      </c>
      <c r="K27" t="s">
        <v>3</v>
      </c>
      <c r="L27" s="2">
        <v>280000</v>
      </c>
      <c r="M27">
        <f>AVERAGE(L27:L29)</f>
        <v>343333.33333333331</v>
      </c>
      <c r="N27">
        <f>STDEV(L27:L29)</f>
        <v>70945.988845975953</v>
      </c>
    </row>
    <row r="28" spans="1:14">
      <c r="B28" s="2">
        <v>6000000</v>
      </c>
      <c r="G28" s="2">
        <v>770000</v>
      </c>
      <c r="L28" s="2">
        <v>330000</v>
      </c>
    </row>
    <row r="29" spans="1:14">
      <c r="B29" s="2">
        <v>7000000</v>
      </c>
      <c r="G29" s="2">
        <v>800000</v>
      </c>
      <c r="L29" s="2">
        <v>420000</v>
      </c>
    </row>
    <row r="31" spans="1:14">
      <c r="A31" t="s">
        <v>14</v>
      </c>
    </row>
    <row r="32" spans="1:14">
      <c r="B32" t="s">
        <v>0</v>
      </c>
      <c r="E32" t="s">
        <v>1</v>
      </c>
    </row>
    <row r="33" spans="1:7">
      <c r="A33" t="s">
        <v>15</v>
      </c>
      <c r="B33" s="2">
        <v>18</v>
      </c>
      <c r="C33" s="2">
        <v>15.38462</v>
      </c>
      <c r="D33" s="2">
        <v>14.28571</v>
      </c>
      <c r="E33" s="2">
        <v>4.0579710000000002</v>
      </c>
      <c r="F33" s="2">
        <v>4.4000000000000004</v>
      </c>
      <c r="G33" s="2">
        <v>5.5263159999999996</v>
      </c>
    </row>
    <row r="34" spans="1:7">
      <c r="A34" t="s">
        <v>7</v>
      </c>
      <c r="B34">
        <f>AVERAGE(B33:D33)</f>
        <v>15.89011</v>
      </c>
      <c r="E34">
        <f>AVERAGE(E33:G33)</f>
        <v>4.661429</v>
      </c>
    </row>
    <row r="35" spans="1:7">
      <c r="A35" t="s">
        <v>8</v>
      </c>
      <c r="B35">
        <f>STDEV(B33:D33)</f>
        <v>1.9080428863366776</v>
      </c>
      <c r="E35">
        <f>STDEV(E33:G33)</f>
        <v>0.76828907403853841</v>
      </c>
    </row>
    <row r="37" spans="1:7">
      <c r="A37" t="s">
        <v>16</v>
      </c>
    </row>
    <row r="38" spans="1:7">
      <c r="E38" t="s">
        <v>7</v>
      </c>
      <c r="F38" t="s">
        <v>8</v>
      </c>
    </row>
    <row r="39" spans="1:7">
      <c r="A39" s="1" t="s">
        <v>17</v>
      </c>
      <c r="B39" s="2">
        <v>1</v>
      </c>
      <c r="C39" s="2">
        <v>1</v>
      </c>
      <c r="D39" s="2">
        <v>1</v>
      </c>
      <c r="E39">
        <f>AVERAGE(B39:D39)</f>
        <v>1</v>
      </c>
      <c r="F39">
        <f>STDEV(B39:D39)</f>
        <v>0</v>
      </c>
    </row>
    <row r="40" spans="1:7">
      <c r="A40" s="1" t="s">
        <v>18</v>
      </c>
      <c r="B40" s="2">
        <v>9.34</v>
      </c>
      <c r="C40" s="2">
        <v>10.98</v>
      </c>
      <c r="D40" s="2">
        <v>11.45</v>
      </c>
      <c r="E40">
        <f>AVERAGE(B40:D40)</f>
        <v>10.59</v>
      </c>
      <c r="F40">
        <f>STDEV(B40:D40)</f>
        <v>1.10774545812654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57FF0-0750-4C36-9070-FF1C4CF8E9D6}">
  <dimension ref="A1:U94"/>
  <sheetViews>
    <sheetView topLeftCell="A52" workbookViewId="0">
      <selection activeCell="A63" sqref="A63"/>
    </sheetView>
  </sheetViews>
  <sheetFormatPr defaultRowHeight="14.4"/>
  <cols>
    <col min="1" max="1" width="15.77734375" customWidth="1"/>
  </cols>
  <sheetData>
    <row r="1" spans="1:21">
      <c r="A1" t="s">
        <v>21</v>
      </c>
    </row>
    <row r="2" spans="1:21">
      <c r="B2" s="6" t="s">
        <v>22</v>
      </c>
      <c r="C2" s="6"/>
      <c r="D2" s="6"/>
      <c r="E2" t="s">
        <v>7</v>
      </c>
      <c r="F2" t="s">
        <v>8</v>
      </c>
    </row>
    <row r="3" spans="1:21">
      <c r="A3" s="1" t="s">
        <v>0</v>
      </c>
      <c r="B3" s="2">
        <v>0.109</v>
      </c>
      <c r="C3" s="2">
        <v>8.5000000000000006E-2</v>
      </c>
      <c r="D3" s="2">
        <v>9.6000000000000002E-2</v>
      </c>
      <c r="E3">
        <f>AVERAGE(B3:D3)</f>
        <v>9.6666666666666679E-2</v>
      </c>
      <c r="F3">
        <f>STDEV(B3:D3)</f>
        <v>1.201388086062658E-2</v>
      </c>
    </row>
    <row r="4" spans="1:21">
      <c r="A4" s="1" t="s">
        <v>1</v>
      </c>
      <c r="B4" s="2">
        <v>7.0999999999999994E-2</v>
      </c>
      <c r="C4" s="2">
        <v>8.4000000000000005E-2</v>
      </c>
      <c r="D4" s="2">
        <v>6.6000000000000003E-2</v>
      </c>
      <c r="E4">
        <f>AVERAGE(B4:D4)</f>
        <v>7.3666666666666672E-2</v>
      </c>
      <c r="F4">
        <f>STDEV(B4:D4)</f>
        <v>9.2915732431776109E-3</v>
      </c>
    </row>
    <row r="5" spans="1:21">
      <c r="A5" s="1" t="s">
        <v>19</v>
      </c>
      <c r="B5" s="2">
        <v>2.81</v>
      </c>
      <c r="C5" s="2">
        <v>2.8980000000000001</v>
      </c>
      <c r="D5" s="2">
        <v>2.758</v>
      </c>
      <c r="E5">
        <f>AVERAGE(B5:D5)</f>
        <v>2.8220000000000005</v>
      </c>
      <c r="F5">
        <f>STDEV(B5:D5)</f>
        <v>7.0767224051816596E-2</v>
      </c>
    </row>
    <row r="6" spans="1:21">
      <c r="A6" s="1" t="s">
        <v>20</v>
      </c>
      <c r="B6" s="2">
        <v>2.605</v>
      </c>
      <c r="C6" s="2">
        <v>2.76</v>
      </c>
      <c r="D6" s="2">
        <v>2.57</v>
      </c>
      <c r="E6">
        <f t="shared" ref="E6" si="0">AVERAGE(B6:D6)</f>
        <v>2.645</v>
      </c>
      <c r="F6">
        <f t="shared" ref="F6" si="1">STDEV(B6:D6)</f>
        <v>0.10111874208078336</v>
      </c>
    </row>
    <row r="8" spans="1:21">
      <c r="A8" s="1" t="s">
        <v>23</v>
      </c>
    </row>
    <row r="9" spans="1:21" ht="57.6">
      <c r="A9" s="4" t="s">
        <v>26</v>
      </c>
      <c r="B9" s="6" t="s">
        <v>27</v>
      </c>
      <c r="C9" s="6"/>
      <c r="D9" s="6"/>
      <c r="E9" s="6"/>
      <c r="F9" s="6"/>
      <c r="G9" s="6" t="s">
        <v>28</v>
      </c>
      <c r="H9" s="6"/>
      <c r="I9" s="6"/>
      <c r="J9" s="6"/>
      <c r="K9" s="6"/>
      <c r="L9" s="6" t="s">
        <v>29</v>
      </c>
      <c r="M9" s="6"/>
      <c r="N9" s="6"/>
      <c r="O9" s="6"/>
      <c r="P9" s="6"/>
      <c r="Q9" s="6" t="s">
        <v>30</v>
      </c>
      <c r="R9" s="6"/>
      <c r="S9" s="6"/>
      <c r="T9" s="6"/>
      <c r="U9" s="6"/>
    </row>
    <row r="10" spans="1:21">
      <c r="A10" s="4">
        <v>0</v>
      </c>
      <c r="B10" s="2">
        <v>10186</v>
      </c>
      <c r="C10" s="2">
        <v>8836</v>
      </c>
      <c r="D10" s="2">
        <v>10027</v>
      </c>
      <c r="E10" s="2">
        <v>10713</v>
      </c>
      <c r="F10" s="2">
        <v>11633</v>
      </c>
      <c r="G10" s="2">
        <v>19209</v>
      </c>
      <c r="H10" s="2">
        <v>20344</v>
      </c>
      <c r="I10" s="2">
        <v>19612</v>
      </c>
      <c r="J10" s="2">
        <v>20240</v>
      </c>
      <c r="K10" s="2">
        <v>19079</v>
      </c>
      <c r="L10" s="2">
        <v>12648</v>
      </c>
      <c r="M10" s="2">
        <v>9506</v>
      </c>
      <c r="N10" s="2">
        <v>11009</v>
      </c>
      <c r="O10" s="2">
        <v>11457</v>
      </c>
      <c r="P10" s="2">
        <v>12107</v>
      </c>
      <c r="Q10" s="2">
        <v>19316</v>
      </c>
      <c r="R10" s="2">
        <v>20479</v>
      </c>
      <c r="S10" s="2">
        <v>17961</v>
      </c>
      <c r="T10" s="2">
        <v>19752</v>
      </c>
      <c r="U10" s="2">
        <v>20171</v>
      </c>
    </row>
    <row r="11" spans="1:21">
      <c r="A11" s="5"/>
      <c r="B11" s="2">
        <v>9431</v>
      </c>
      <c r="C11" s="2">
        <v>9315</v>
      </c>
      <c r="D11" s="2">
        <v>9367</v>
      </c>
      <c r="E11" s="2">
        <v>10847</v>
      </c>
      <c r="F11" s="2">
        <v>10507</v>
      </c>
      <c r="G11" s="2">
        <v>19336</v>
      </c>
      <c r="H11" s="2">
        <v>20970</v>
      </c>
      <c r="I11" s="2">
        <v>18729</v>
      </c>
      <c r="J11" s="2">
        <v>20309</v>
      </c>
      <c r="K11" s="2">
        <v>18189</v>
      </c>
      <c r="L11" s="2">
        <v>13337</v>
      </c>
      <c r="M11" s="2">
        <v>9425</v>
      </c>
      <c r="N11" s="2">
        <v>9852</v>
      </c>
      <c r="O11" s="2">
        <v>11616</v>
      </c>
      <c r="P11" s="2">
        <v>11252</v>
      </c>
      <c r="Q11" s="2">
        <v>17967</v>
      </c>
      <c r="R11" s="2">
        <v>19330</v>
      </c>
      <c r="S11" s="2">
        <v>18938</v>
      </c>
      <c r="T11" s="2">
        <v>19870</v>
      </c>
      <c r="U11" s="2">
        <v>19946</v>
      </c>
    </row>
    <row r="12" spans="1:21">
      <c r="B12" s="2">
        <v>8830</v>
      </c>
      <c r="C12" s="2">
        <v>7827</v>
      </c>
      <c r="D12" s="2">
        <v>9296</v>
      </c>
      <c r="E12" s="2">
        <v>10084</v>
      </c>
      <c r="F12" s="2">
        <v>11163</v>
      </c>
      <c r="G12" s="2">
        <v>18280</v>
      </c>
      <c r="H12" s="2">
        <v>19284</v>
      </c>
      <c r="I12" s="2">
        <v>18961</v>
      </c>
      <c r="J12" s="2">
        <v>19202</v>
      </c>
      <c r="K12" s="2">
        <v>18101</v>
      </c>
      <c r="L12" s="2">
        <v>12581</v>
      </c>
      <c r="M12" s="2">
        <v>8874</v>
      </c>
      <c r="N12" s="2">
        <v>10514</v>
      </c>
      <c r="O12" s="2">
        <v>10956</v>
      </c>
      <c r="P12" s="2">
        <v>11163</v>
      </c>
      <c r="Q12" s="2">
        <v>17987</v>
      </c>
      <c r="R12" s="2">
        <v>20423</v>
      </c>
      <c r="S12" s="2">
        <v>17815</v>
      </c>
      <c r="T12" s="2">
        <v>19520</v>
      </c>
      <c r="U12" s="2">
        <v>19679</v>
      </c>
    </row>
    <row r="13" spans="1:21">
      <c r="A13" s="3"/>
      <c r="B13" s="2">
        <v>8929</v>
      </c>
      <c r="C13" s="2">
        <v>8488</v>
      </c>
      <c r="D13" s="2">
        <v>9059</v>
      </c>
      <c r="E13" s="2">
        <v>10201</v>
      </c>
      <c r="F13" s="2">
        <v>10738</v>
      </c>
      <c r="G13" s="2">
        <v>18334</v>
      </c>
      <c r="H13" s="2">
        <v>20087</v>
      </c>
      <c r="I13" s="2">
        <v>18834</v>
      </c>
      <c r="J13" s="2">
        <v>18309</v>
      </c>
      <c r="K13" s="2">
        <v>17410</v>
      </c>
      <c r="L13" s="2">
        <v>12289</v>
      </c>
      <c r="M13" s="2">
        <v>8973</v>
      </c>
      <c r="N13" s="2">
        <v>9496</v>
      </c>
      <c r="O13" s="2">
        <v>10445</v>
      </c>
      <c r="P13" s="2">
        <v>10963</v>
      </c>
      <c r="Q13" s="2">
        <v>18287</v>
      </c>
      <c r="R13" s="2">
        <v>18932</v>
      </c>
      <c r="S13" s="2">
        <v>18189</v>
      </c>
      <c r="T13" s="2">
        <v>19309</v>
      </c>
      <c r="U13" s="2">
        <v>19044</v>
      </c>
    </row>
    <row r="14" spans="1:21">
      <c r="A14" s="1"/>
      <c r="B14" s="2">
        <v>8877</v>
      </c>
      <c r="C14" s="2">
        <v>8055</v>
      </c>
      <c r="D14" s="2">
        <v>8783</v>
      </c>
      <c r="E14" s="2">
        <v>9972</v>
      </c>
      <c r="F14" s="2">
        <v>10398</v>
      </c>
      <c r="G14" s="2">
        <v>17722</v>
      </c>
      <c r="H14" s="2">
        <v>18193</v>
      </c>
      <c r="I14" s="2">
        <v>18008</v>
      </c>
      <c r="J14" s="2">
        <v>17984</v>
      </c>
      <c r="K14" s="2">
        <v>17279</v>
      </c>
      <c r="L14" s="2">
        <v>12107</v>
      </c>
      <c r="M14" s="2">
        <v>9015</v>
      </c>
      <c r="N14" s="2">
        <v>10015</v>
      </c>
      <c r="O14" s="2">
        <v>10308</v>
      </c>
      <c r="P14" s="2">
        <v>11506</v>
      </c>
      <c r="Q14" s="2">
        <v>17608</v>
      </c>
      <c r="R14" s="2">
        <v>19256</v>
      </c>
      <c r="S14" s="2">
        <v>18356</v>
      </c>
      <c r="T14" s="2">
        <v>19714</v>
      </c>
      <c r="U14" s="2">
        <v>19426</v>
      </c>
    </row>
    <row r="15" spans="1:21">
      <c r="A15" s="1"/>
      <c r="B15" s="2">
        <v>8768</v>
      </c>
      <c r="C15" s="2">
        <v>8552</v>
      </c>
      <c r="D15" s="2">
        <v>8395</v>
      </c>
      <c r="E15" s="2">
        <v>10405</v>
      </c>
      <c r="F15" s="2">
        <v>10110</v>
      </c>
      <c r="G15" s="2">
        <v>17697</v>
      </c>
      <c r="H15" s="2">
        <v>17142</v>
      </c>
      <c r="I15" s="2">
        <v>17025</v>
      </c>
      <c r="J15" s="2">
        <v>17611</v>
      </c>
      <c r="K15" s="2">
        <v>17580</v>
      </c>
      <c r="L15" s="2">
        <v>11837</v>
      </c>
      <c r="M15" s="2">
        <v>8940</v>
      </c>
      <c r="N15" s="2">
        <v>9679</v>
      </c>
      <c r="O15" s="2">
        <v>10428</v>
      </c>
      <c r="P15" s="2">
        <v>11304</v>
      </c>
      <c r="Q15" s="2">
        <v>16720</v>
      </c>
      <c r="R15" s="2">
        <v>18990</v>
      </c>
      <c r="S15" s="2">
        <v>16497</v>
      </c>
      <c r="T15" s="2">
        <v>19203</v>
      </c>
      <c r="U15" s="2">
        <v>19140</v>
      </c>
    </row>
    <row r="16" spans="1:21">
      <c r="A16" s="1"/>
      <c r="B16" s="2">
        <v>9338</v>
      </c>
      <c r="C16" s="2">
        <v>7537</v>
      </c>
      <c r="D16" s="2">
        <v>8283</v>
      </c>
      <c r="E16" s="2">
        <v>9456</v>
      </c>
      <c r="F16" s="2">
        <v>10468</v>
      </c>
      <c r="G16" s="2">
        <v>16255</v>
      </c>
      <c r="H16" s="2">
        <v>17519</v>
      </c>
      <c r="I16" s="2">
        <v>16990</v>
      </c>
      <c r="J16" s="2">
        <v>17342</v>
      </c>
      <c r="K16" s="2">
        <v>17012</v>
      </c>
      <c r="L16" s="2">
        <v>10829</v>
      </c>
      <c r="M16" s="2">
        <v>8772</v>
      </c>
      <c r="N16" s="2">
        <v>9418</v>
      </c>
      <c r="O16" s="2">
        <v>9605</v>
      </c>
      <c r="P16" s="2">
        <v>10627</v>
      </c>
      <c r="Q16" s="2">
        <v>16661</v>
      </c>
      <c r="R16" s="2">
        <v>19908</v>
      </c>
      <c r="S16" s="2">
        <v>17159</v>
      </c>
      <c r="T16" s="2">
        <v>18728</v>
      </c>
      <c r="U16" s="2">
        <v>18622</v>
      </c>
    </row>
    <row r="17" spans="1:21">
      <c r="A17" s="1"/>
      <c r="B17" s="2">
        <v>9165</v>
      </c>
      <c r="C17" s="2">
        <v>7690</v>
      </c>
      <c r="D17" s="2">
        <v>8522</v>
      </c>
      <c r="E17" s="2">
        <v>8644</v>
      </c>
      <c r="F17" s="2">
        <v>9379</v>
      </c>
      <c r="G17" s="2">
        <v>16107</v>
      </c>
      <c r="H17" s="2">
        <v>16855</v>
      </c>
      <c r="I17" s="2">
        <v>15924</v>
      </c>
      <c r="J17" s="2">
        <v>15985</v>
      </c>
      <c r="K17" s="2">
        <v>16426</v>
      </c>
      <c r="L17" s="2">
        <v>11838</v>
      </c>
      <c r="M17" s="2">
        <v>8741</v>
      </c>
      <c r="N17" s="2">
        <v>9240</v>
      </c>
      <c r="O17" s="2">
        <v>9621</v>
      </c>
      <c r="P17" s="2">
        <v>11206</v>
      </c>
      <c r="Q17" s="2">
        <v>16799</v>
      </c>
      <c r="R17" s="2">
        <v>18211</v>
      </c>
      <c r="S17" s="2">
        <v>17293</v>
      </c>
      <c r="T17" s="2">
        <v>19003</v>
      </c>
      <c r="U17" s="2">
        <v>18573</v>
      </c>
    </row>
    <row r="18" spans="1:21">
      <c r="A18" s="1"/>
      <c r="B18" s="2">
        <v>9391</v>
      </c>
      <c r="C18" s="2">
        <v>7886</v>
      </c>
      <c r="D18" s="2">
        <v>8330</v>
      </c>
      <c r="E18" s="2">
        <v>8721</v>
      </c>
      <c r="F18" s="2">
        <v>9653</v>
      </c>
      <c r="G18" s="2">
        <v>16057</v>
      </c>
      <c r="H18" s="2">
        <v>16747</v>
      </c>
      <c r="I18" s="2">
        <v>15700</v>
      </c>
      <c r="J18" s="2">
        <v>16352</v>
      </c>
      <c r="K18" s="2">
        <v>15607</v>
      </c>
      <c r="L18" s="2">
        <v>11123</v>
      </c>
      <c r="M18" s="2">
        <v>9073</v>
      </c>
      <c r="N18" s="2">
        <v>9291</v>
      </c>
      <c r="O18" s="2">
        <v>9862</v>
      </c>
      <c r="P18" s="2">
        <v>11134</v>
      </c>
      <c r="Q18" s="2">
        <v>16502</v>
      </c>
      <c r="R18" s="2">
        <v>18399</v>
      </c>
      <c r="S18" s="2">
        <v>16519</v>
      </c>
      <c r="T18" s="2">
        <v>18947</v>
      </c>
      <c r="U18" s="2">
        <v>18023</v>
      </c>
    </row>
    <row r="19" spans="1:21">
      <c r="A19" s="1"/>
      <c r="B19" s="2">
        <v>7661</v>
      </c>
      <c r="C19" s="2">
        <v>7363</v>
      </c>
      <c r="D19" s="2">
        <v>8233</v>
      </c>
      <c r="E19" s="2">
        <v>9441</v>
      </c>
      <c r="F19" s="2">
        <v>10187</v>
      </c>
      <c r="G19" s="2">
        <v>15675</v>
      </c>
      <c r="H19" s="2">
        <v>15608</v>
      </c>
      <c r="I19" s="2">
        <v>14494</v>
      </c>
      <c r="J19" s="2">
        <v>15418</v>
      </c>
      <c r="K19" s="2">
        <v>16482</v>
      </c>
      <c r="L19" s="2">
        <v>10950</v>
      </c>
      <c r="M19" s="2">
        <v>8892</v>
      </c>
      <c r="N19" s="2">
        <v>8984</v>
      </c>
      <c r="O19" s="2">
        <v>9996</v>
      </c>
      <c r="P19" s="2">
        <v>10329</v>
      </c>
      <c r="Q19" s="2">
        <v>15253</v>
      </c>
      <c r="R19" s="2">
        <v>18216</v>
      </c>
      <c r="S19" s="2">
        <v>16854</v>
      </c>
      <c r="T19" s="2">
        <v>17970</v>
      </c>
      <c r="U19" s="2">
        <v>17889</v>
      </c>
    </row>
    <row r="20" spans="1:21">
      <c r="A20" s="1"/>
      <c r="B20" s="2">
        <v>7932</v>
      </c>
      <c r="C20" s="2">
        <v>7350</v>
      </c>
      <c r="D20" s="2">
        <v>8308</v>
      </c>
      <c r="E20" s="2">
        <v>9137</v>
      </c>
      <c r="F20" s="2">
        <v>10000</v>
      </c>
      <c r="G20" s="2">
        <v>15208</v>
      </c>
      <c r="H20" s="2">
        <v>14973</v>
      </c>
      <c r="I20" s="2">
        <v>14837</v>
      </c>
      <c r="J20" s="2">
        <v>15199</v>
      </c>
      <c r="K20" s="2">
        <v>15997</v>
      </c>
      <c r="L20" s="2">
        <v>11622</v>
      </c>
      <c r="M20" s="2">
        <v>8397</v>
      </c>
      <c r="N20" s="2">
        <v>9403</v>
      </c>
      <c r="O20" s="2">
        <v>9500</v>
      </c>
      <c r="P20" s="2">
        <v>10049</v>
      </c>
      <c r="Q20" s="2">
        <v>15536</v>
      </c>
      <c r="R20" s="2">
        <v>17073</v>
      </c>
      <c r="S20" s="2">
        <v>16005</v>
      </c>
      <c r="T20" s="2">
        <v>16962</v>
      </c>
      <c r="U20" s="2">
        <v>18078</v>
      </c>
    </row>
    <row r="21" spans="1:21">
      <c r="A21" s="1"/>
      <c r="B21" s="2">
        <v>7837</v>
      </c>
      <c r="C21" s="2">
        <v>7319</v>
      </c>
      <c r="D21" s="2">
        <v>7940</v>
      </c>
      <c r="E21" s="2">
        <v>9132</v>
      </c>
      <c r="F21" s="2">
        <v>9554</v>
      </c>
      <c r="G21" s="2">
        <v>14433</v>
      </c>
      <c r="H21" s="2">
        <v>14727</v>
      </c>
      <c r="I21" s="2">
        <v>13995</v>
      </c>
      <c r="J21" s="2">
        <v>14803</v>
      </c>
      <c r="K21" s="2">
        <v>14991</v>
      </c>
      <c r="L21" s="2">
        <v>10302</v>
      </c>
      <c r="M21" s="2">
        <v>8470</v>
      </c>
      <c r="N21" s="2">
        <v>9558</v>
      </c>
      <c r="O21" s="2">
        <v>9439</v>
      </c>
      <c r="P21" s="2">
        <v>10338</v>
      </c>
      <c r="Q21" s="2">
        <v>14467</v>
      </c>
      <c r="R21" s="2">
        <v>16487</v>
      </c>
      <c r="S21" s="2">
        <v>15407</v>
      </c>
      <c r="T21" s="2">
        <v>17359</v>
      </c>
      <c r="U21" s="2">
        <v>16872</v>
      </c>
    </row>
    <row r="22" spans="1:21">
      <c r="A22" s="1"/>
      <c r="B22" s="2">
        <v>7858</v>
      </c>
      <c r="C22" s="2">
        <v>7636</v>
      </c>
      <c r="D22" s="2">
        <v>7678</v>
      </c>
      <c r="E22" s="2">
        <v>8476</v>
      </c>
      <c r="F22" s="2">
        <v>8852</v>
      </c>
      <c r="G22" s="2">
        <v>15097</v>
      </c>
      <c r="H22" s="2">
        <v>13810</v>
      </c>
      <c r="I22" s="2">
        <v>13319</v>
      </c>
      <c r="J22" s="2">
        <v>14293</v>
      </c>
      <c r="K22" s="2">
        <v>14589</v>
      </c>
      <c r="L22" s="2">
        <v>10988</v>
      </c>
      <c r="M22" s="2">
        <v>8298</v>
      </c>
      <c r="N22" s="2">
        <v>8236</v>
      </c>
      <c r="O22" s="2">
        <v>8838</v>
      </c>
      <c r="P22" s="2">
        <v>11169</v>
      </c>
      <c r="Q22" s="2">
        <v>14970</v>
      </c>
      <c r="R22" s="2">
        <v>15872</v>
      </c>
      <c r="S22" s="2">
        <v>14907</v>
      </c>
      <c r="T22" s="2">
        <v>17429</v>
      </c>
      <c r="U22" s="2">
        <v>17084</v>
      </c>
    </row>
    <row r="23" spans="1:21">
      <c r="A23" s="1"/>
      <c r="B23" s="2">
        <v>7461</v>
      </c>
      <c r="C23" s="2">
        <v>6988</v>
      </c>
      <c r="D23" s="2">
        <v>7979</v>
      </c>
      <c r="E23" s="2">
        <v>7710</v>
      </c>
      <c r="F23" s="2">
        <v>9747</v>
      </c>
      <c r="G23" s="2">
        <v>14249</v>
      </c>
      <c r="H23" s="2">
        <v>14116</v>
      </c>
      <c r="I23" s="2">
        <v>13849</v>
      </c>
      <c r="J23" s="2">
        <v>13136</v>
      </c>
      <c r="K23" s="2">
        <v>14847</v>
      </c>
      <c r="L23" s="2">
        <v>10844</v>
      </c>
      <c r="M23" s="2">
        <v>8106</v>
      </c>
      <c r="N23" s="2">
        <v>9239</v>
      </c>
      <c r="O23" s="2">
        <v>9304</v>
      </c>
      <c r="P23" s="2">
        <v>10324</v>
      </c>
      <c r="Q23" s="2">
        <v>13842</v>
      </c>
      <c r="R23" s="2">
        <v>15390</v>
      </c>
      <c r="S23" s="2">
        <v>15139</v>
      </c>
      <c r="T23" s="2">
        <v>17344</v>
      </c>
      <c r="U23" s="2">
        <v>15816</v>
      </c>
    </row>
    <row r="24" spans="1:21">
      <c r="A24" s="1"/>
      <c r="B24" s="2">
        <v>8278</v>
      </c>
      <c r="C24" s="2">
        <v>7291</v>
      </c>
      <c r="D24" s="2">
        <v>7602</v>
      </c>
      <c r="E24" s="2">
        <v>8215</v>
      </c>
      <c r="F24" s="2">
        <v>8716</v>
      </c>
      <c r="G24" s="2">
        <v>14453</v>
      </c>
      <c r="H24" s="2">
        <v>14928</v>
      </c>
      <c r="I24" s="2">
        <v>13414</v>
      </c>
      <c r="J24" s="2">
        <v>13836</v>
      </c>
      <c r="K24" s="2">
        <v>14276</v>
      </c>
      <c r="L24" s="2">
        <v>10301</v>
      </c>
      <c r="M24" s="2">
        <v>8209</v>
      </c>
      <c r="N24" s="2">
        <v>9163</v>
      </c>
      <c r="O24" s="2">
        <v>9237</v>
      </c>
      <c r="P24" s="2">
        <v>9536</v>
      </c>
      <c r="Q24" s="2">
        <v>12858</v>
      </c>
      <c r="R24" s="2">
        <v>15298</v>
      </c>
      <c r="S24" s="2">
        <v>14033</v>
      </c>
      <c r="T24" s="2">
        <v>15952</v>
      </c>
      <c r="U24" s="2">
        <v>15964</v>
      </c>
    </row>
    <row r="25" spans="1:21">
      <c r="A25" s="1"/>
      <c r="B25" s="2">
        <v>7406</v>
      </c>
      <c r="C25" s="2">
        <v>6993</v>
      </c>
      <c r="D25" s="2">
        <v>7674</v>
      </c>
      <c r="E25" s="2">
        <v>8447</v>
      </c>
      <c r="F25" s="2">
        <v>9310</v>
      </c>
      <c r="G25" s="2">
        <v>14369</v>
      </c>
      <c r="H25" s="2">
        <v>14071</v>
      </c>
      <c r="I25" s="2">
        <v>13093</v>
      </c>
      <c r="J25" s="2">
        <v>13435</v>
      </c>
      <c r="K25" s="2">
        <v>13118</v>
      </c>
      <c r="L25" s="2">
        <v>10762</v>
      </c>
      <c r="M25" s="2">
        <v>8527</v>
      </c>
      <c r="N25" s="2">
        <v>8949</v>
      </c>
      <c r="O25" s="2">
        <v>9239</v>
      </c>
      <c r="P25" s="2">
        <v>9900</v>
      </c>
      <c r="Q25" s="2">
        <v>13579</v>
      </c>
      <c r="R25" s="2">
        <v>14640</v>
      </c>
      <c r="S25" s="2">
        <v>13703</v>
      </c>
      <c r="T25" s="2">
        <v>16592</v>
      </c>
      <c r="U25" s="2">
        <v>15806</v>
      </c>
    </row>
    <row r="26" spans="1:21">
      <c r="A26" s="1"/>
      <c r="B26" s="2">
        <v>8617</v>
      </c>
      <c r="C26" s="2">
        <v>6618</v>
      </c>
      <c r="D26" s="2">
        <v>7672</v>
      </c>
      <c r="E26" s="2">
        <v>8270</v>
      </c>
      <c r="F26" s="2">
        <v>8783</v>
      </c>
      <c r="G26" s="2">
        <v>13385</v>
      </c>
      <c r="H26" s="2">
        <v>13838</v>
      </c>
      <c r="I26" s="2">
        <v>12867</v>
      </c>
      <c r="J26" s="2">
        <v>13591</v>
      </c>
      <c r="K26" s="2">
        <v>13314</v>
      </c>
      <c r="L26" s="2">
        <v>11017</v>
      </c>
      <c r="M26" s="2">
        <v>8413</v>
      </c>
      <c r="N26" s="2">
        <v>8605</v>
      </c>
      <c r="O26" s="2">
        <v>9370</v>
      </c>
      <c r="P26" s="2">
        <v>10402</v>
      </c>
      <c r="Q26" s="2">
        <v>13660</v>
      </c>
      <c r="R26" s="2">
        <v>14526</v>
      </c>
      <c r="S26" s="2">
        <v>13055</v>
      </c>
      <c r="T26" s="2">
        <v>15691</v>
      </c>
      <c r="U26" s="2">
        <v>15433</v>
      </c>
    </row>
    <row r="27" spans="1:21">
      <c r="A27" s="1"/>
      <c r="B27" s="2">
        <v>8729</v>
      </c>
      <c r="C27" s="2">
        <v>6732</v>
      </c>
      <c r="D27" s="2">
        <v>7061</v>
      </c>
      <c r="E27" s="2">
        <v>7850</v>
      </c>
      <c r="F27" s="2">
        <v>8454</v>
      </c>
      <c r="G27" s="2">
        <v>13153</v>
      </c>
      <c r="H27" s="2">
        <v>12289</v>
      </c>
      <c r="I27" s="2">
        <v>12318</v>
      </c>
      <c r="J27" s="2">
        <v>12703</v>
      </c>
      <c r="K27" s="2">
        <v>13259</v>
      </c>
      <c r="L27" s="2">
        <v>10568</v>
      </c>
      <c r="M27" s="2">
        <v>8408</v>
      </c>
      <c r="N27" s="2">
        <v>8593</v>
      </c>
      <c r="O27" s="2">
        <v>9359</v>
      </c>
      <c r="P27" s="2">
        <v>9840</v>
      </c>
      <c r="Q27" s="2">
        <v>12489</v>
      </c>
      <c r="R27" s="2">
        <v>13629</v>
      </c>
      <c r="S27" s="2">
        <v>13122</v>
      </c>
      <c r="T27" s="2">
        <v>15142</v>
      </c>
      <c r="U27" s="2">
        <v>14305</v>
      </c>
    </row>
    <row r="28" spans="1:21">
      <c r="A28" s="1"/>
      <c r="B28" s="2">
        <v>8744</v>
      </c>
      <c r="C28" s="2">
        <v>7068</v>
      </c>
      <c r="D28" s="2">
        <v>7303</v>
      </c>
      <c r="E28" s="2">
        <v>8066</v>
      </c>
      <c r="F28" s="2">
        <v>8118</v>
      </c>
      <c r="G28" s="2">
        <v>12192</v>
      </c>
      <c r="H28" s="2">
        <v>12710</v>
      </c>
      <c r="I28" s="2">
        <v>12023</v>
      </c>
      <c r="J28" s="2">
        <v>12023</v>
      </c>
      <c r="K28" s="2">
        <v>12442</v>
      </c>
      <c r="L28" s="2">
        <v>9913</v>
      </c>
      <c r="M28" s="2">
        <v>7807</v>
      </c>
      <c r="N28" s="2">
        <v>8337</v>
      </c>
      <c r="O28" s="2">
        <v>9309</v>
      </c>
      <c r="P28" s="2">
        <v>9364</v>
      </c>
      <c r="Q28" s="2">
        <v>13228</v>
      </c>
      <c r="R28" s="2">
        <v>13532</v>
      </c>
      <c r="S28" s="2">
        <v>13155</v>
      </c>
      <c r="T28" s="2">
        <v>15058</v>
      </c>
      <c r="U28" s="2">
        <v>14973</v>
      </c>
    </row>
    <row r="29" spans="1:21">
      <c r="A29" s="1"/>
      <c r="B29" s="2">
        <v>9586</v>
      </c>
      <c r="C29" s="2">
        <v>6973</v>
      </c>
      <c r="D29" s="2">
        <v>6557</v>
      </c>
      <c r="E29" s="2">
        <v>9030</v>
      </c>
      <c r="F29" s="2">
        <v>8562</v>
      </c>
      <c r="G29" s="2">
        <v>11782</v>
      </c>
      <c r="H29" s="2">
        <v>11555</v>
      </c>
      <c r="I29" s="2">
        <v>11765</v>
      </c>
      <c r="J29" s="2">
        <v>12288</v>
      </c>
      <c r="K29" s="2">
        <v>12303</v>
      </c>
      <c r="L29" s="2">
        <v>10292</v>
      </c>
      <c r="M29" s="2">
        <v>8376</v>
      </c>
      <c r="N29" s="2">
        <v>8031</v>
      </c>
      <c r="O29" s="2">
        <v>8529</v>
      </c>
      <c r="P29" s="2">
        <v>9828</v>
      </c>
      <c r="Q29" s="2">
        <v>11957</v>
      </c>
      <c r="R29" s="2">
        <v>13794</v>
      </c>
      <c r="S29" s="2">
        <v>12579</v>
      </c>
      <c r="T29" s="2">
        <v>15279</v>
      </c>
      <c r="U29" s="2">
        <v>14315</v>
      </c>
    </row>
    <row r="30" spans="1:21">
      <c r="A30" s="1"/>
      <c r="B30" s="2">
        <v>9413</v>
      </c>
      <c r="C30" s="2">
        <v>6487</v>
      </c>
      <c r="D30" s="2">
        <v>7501</v>
      </c>
      <c r="E30" s="2">
        <v>9092</v>
      </c>
      <c r="F30" s="2">
        <v>8289</v>
      </c>
      <c r="G30" s="2">
        <v>11892</v>
      </c>
      <c r="H30" s="2">
        <v>11779</v>
      </c>
      <c r="I30" s="2">
        <v>11938</v>
      </c>
      <c r="J30" s="2">
        <v>11871</v>
      </c>
      <c r="K30" s="2">
        <v>11590</v>
      </c>
      <c r="L30" s="2">
        <v>9766</v>
      </c>
      <c r="M30" s="2">
        <v>7957</v>
      </c>
      <c r="N30" s="2">
        <v>8428</v>
      </c>
      <c r="O30" s="2">
        <v>8701</v>
      </c>
      <c r="P30" s="2">
        <v>9470</v>
      </c>
      <c r="Q30" s="2">
        <v>10831</v>
      </c>
      <c r="R30" s="2">
        <v>12528</v>
      </c>
      <c r="S30" s="2">
        <v>12671</v>
      </c>
      <c r="T30" s="2">
        <v>13788</v>
      </c>
      <c r="U30" s="2">
        <v>13656</v>
      </c>
    </row>
    <row r="31" spans="1:21">
      <c r="A31" s="1"/>
      <c r="B31" s="2">
        <v>8817</v>
      </c>
      <c r="C31" s="2">
        <v>6394</v>
      </c>
      <c r="D31" s="2">
        <v>6669</v>
      </c>
      <c r="E31" s="2">
        <v>7987</v>
      </c>
      <c r="F31" s="2">
        <v>8516</v>
      </c>
      <c r="G31" s="2">
        <v>11488</v>
      </c>
      <c r="H31" s="2">
        <v>12379</v>
      </c>
      <c r="I31" s="2">
        <v>12271</v>
      </c>
      <c r="J31" s="2">
        <v>11379</v>
      </c>
      <c r="K31" s="2">
        <v>11543</v>
      </c>
      <c r="L31" s="2">
        <v>9936</v>
      </c>
      <c r="M31" s="2">
        <v>7396</v>
      </c>
      <c r="N31" s="2">
        <v>8729</v>
      </c>
      <c r="O31" s="2">
        <v>8575</v>
      </c>
      <c r="P31" s="2">
        <v>8880</v>
      </c>
      <c r="Q31" s="2">
        <v>11649</v>
      </c>
      <c r="R31" s="2">
        <v>13141</v>
      </c>
      <c r="S31" s="2">
        <v>12445</v>
      </c>
      <c r="T31" s="2">
        <v>13681</v>
      </c>
      <c r="U31" s="2">
        <v>13062</v>
      </c>
    </row>
    <row r="32" spans="1:21">
      <c r="A32" s="1"/>
      <c r="B32" s="2">
        <v>9865</v>
      </c>
      <c r="C32" s="2">
        <v>6270</v>
      </c>
      <c r="D32" s="2">
        <v>6942</v>
      </c>
      <c r="E32" s="2">
        <v>7635</v>
      </c>
      <c r="F32" s="2">
        <v>8190</v>
      </c>
      <c r="G32" s="2">
        <v>11357</v>
      </c>
      <c r="H32" s="2">
        <v>11755</v>
      </c>
      <c r="I32" s="2">
        <v>11112</v>
      </c>
      <c r="J32" s="2">
        <v>11550</v>
      </c>
      <c r="K32" s="2">
        <v>11093</v>
      </c>
      <c r="L32" s="2">
        <v>9301</v>
      </c>
      <c r="M32" s="2">
        <v>7914</v>
      </c>
      <c r="N32" s="2">
        <v>8785</v>
      </c>
      <c r="O32" s="2">
        <v>8310</v>
      </c>
      <c r="P32" s="2">
        <v>9722</v>
      </c>
      <c r="Q32" s="2">
        <v>11808</v>
      </c>
      <c r="R32" s="2">
        <v>12280</v>
      </c>
      <c r="S32" s="2">
        <v>12001</v>
      </c>
      <c r="T32" s="2">
        <v>14251</v>
      </c>
      <c r="U32" s="2">
        <v>13701</v>
      </c>
    </row>
    <row r="33" spans="1:21">
      <c r="A33" s="1">
        <v>10</v>
      </c>
      <c r="B33" s="2">
        <v>8388</v>
      </c>
      <c r="C33" s="2">
        <v>6084</v>
      </c>
      <c r="D33" s="2">
        <v>6459</v>
      </c>
      <c r="E33" s="2">
        <v>7967</v>
      </c>
      <c r="F33" s="2">
        <v>8279</v>
      </c>
      <c r="G33" s="2">
        <v>11645</v>
      </c>
      <c r="H33" s="2">
        <v>11721</v>
      </c>
      <c r="I33" s="2">
        <v>11060</v>
      </c>
      <c r="J33" s="2">
        <v>11026</v>
      </c>
      <c r="K33" s="2">
        <v>11465</v>
      </c>
      <c r="L33" s="2">
        <v>10178</v>
      </c>
      <c r="M33" s="2">
        <v>7519</v>
      </c>
      <c r="N33" s="2">
        <v>8452</v>
      </c>
      <c r="O33" s="2">
        <v>8038</v>
      </c>
      <c r="P33" s="2">
        <v>8714</v>
      </c>
      <c r="Q33" s="2">
        <v>11567</v>
      </c>
      <c r="R33" s="2">
        <v>12112</v>
      </c>
      <c r="S33" s="2">
        <v>12079</v>
      </c>
      <c r="T33" s="2">
        <v>12788</v>
      </c>
      <c r="U33" s="2">
        <v>12604</v>
      </c>
    </row>
    <row r="34" spans="1:21">
      <c r="A34" s="1"/>
      <c r="B34" s="2"/>
    </row>
    <row r="35" spans="1:21">
      <c r="A35" s="1" t="s">
        <v>31</v>
      </c>
      <c r="B35" s="2"/>
    </row>
    <row r="36" spans="1:21" ht="57.6">
      <c r="A36" s="4" t="s">
        <v>26</v>
      </c>
      <c r="B36" s="7" t="s">
        <v>27</v>
      </c>
      <c r="C36" s="7"/>
      <c r="D36" s="7"/>
      <c r="E36" s="7"/>
      <c r="F36" s="7"/>
      <c r="G36" s="7" t="s">
        <v>29</v>
      </c>
      <c r="H36" s="7"/>
      <c r="I36" s="7"/>
      <c r="J36" s="7"/>
      <c r="K36" s="7"/>
      <c r="L36" s="7" t="s">
        <v>28</v>
      </c>
      <c r="M36" s="7"/>
      <c r="N36" s="7"/>
      <c r="O36" s="7"/>
      <c r="P36" s="7" t="s">
        <v>30</v>
      </c>
      <c r="Q36" s="7"/>
      <c r="R36" s="7"/>
      <c r="S36" s="7"/>
      <c r="T36" s="7"/>
      <c r="U36" s="2"/>
    </row>
    <row r="37" spans="1:21">
      <c r="A37" s="1">
        <v>0</v>
      </c>
      <c r="B37" s="2">
        <v>7292</v>
      </c>
      <c r="C37" s="2">
        <v>6287</v>
      </c>
      <c r="D37" s="2">
        <v>7434</v>
      </c>
      <c r="E37" s="2">
        <v>6910</v>
      </c>
      <c r="F37" s="2">
        <v>7174</v>
      </c>
      <c r="G37" s="2">
        <v>12105</v>
      </c>
      <c r="H37" s="2">
        <v>11667</v>
      </c>
      <c r="I37" s="2">
        <v>12227</v>
      </c>
      <c r="J37" s="2">
        <v>13025</v>
      </c>
      <c r="K37" s="2">
        <v>12207</v>
      </c>
      <c r="L37" s="2">
        <v>21200</v>
      </c>
      <c r="M37" s="2">
        <v>22865</v>
      </c>
      <c r="N37" s="2">
        <v>23848</v>
      </c>
      <c r="O37" s="2">
        <v>27151</v>
      </c>
      <c r="P37" s="2">
        <v>34365</v>
      </c>
      <c r="Q37" s="2">
        <v>33771</v>
      </c>
      <c r="R37" s="2">
        <v>35735</v>
      </c>
      <c r="S37" s="2">
        <v>34672</v>
      </c>
      <c r="T37" s="2">
        <v>37996</v>
      </c>
    </row>
    <row r="38" spans="1:21">
      <c r="B38" s="2">
        <v>7084</v>
      </c>
      <c r="C38" s="2">
        <v>6405</v>
      </c>
      <c r="D38" s="2">
        <v>7892</v>
      </c>
      <c r="E38" s="2">
        <v>5883</v>
      </c>
      <c r="F38" s="2">
        <v>6635</v>
      </c>
      <c r="G38" s="2">
        <v>11587</v>
      </c>
      <c r="H38" s="2">
        <v>12928</v>
      </c>
      <c r="I38" s="2">
        <v>11963</v>
      </c>
      <c r="J38" s="2">
        <v>12027</v>
      </c>
      <c r="K38" s="2">
        <v>12326</v>
      </c>
      <c r="L38" s="2">
        <v>19848</v>
      </c>
      <c r="M38" s="2">
        <v>22750</v>
      </c>
      <c r="N38" s="2">
        <v>22700</v>
      </c>
      <c r="O38" s="2">
        <v>27368</v>
      </c>
      <c r="P38" s="2">
        <v>33794</v>
      </c>
      <c r="Q38" s="2">
        <v>35435</v>
      </c>
      <c r="R38" s="2">
        <v>35461</v>
      </c>
      <c r="S38" s="2">
        <v>35951</v>
      </c>
      <c r="T38" s="2">
        <v>39833</v>
      </c>
    </row>
    <row r="39" spans="1:21">
      <c r="B39" s="2">
        <v>7032</v>
      </c>
      <c r="C39" s="2">
        <v>6413</v>
      </c>
      <c r="D39" s="2">
        <v>8189</v>
      </c>
      <c r="E39" s="2">
        <v>6481</v>
      </c>
      <c r="F39" s="2">
        <v>9501</v>
      </c>
      <c r="G39" s="2">
        <v>11877</v>
      </c>
      <c r="H39" s="2">
        <v>11991</v>
      </c>
      <c r="I39" s="2">
        <v>12066</v>
      </c>
      <c r="J39" s="2">
        <v>12110</v>
      </c>
      <c r="K39" s="2">
        <v>12642</v>
      </c>
      <c r="L39" s="2">
        <v>20841</v>
      </c>
      <c r="M39" s="2">
        <v>23390</v>
      </c>
      <c r="N39" s="2">
        <v>23889</v>
      </c>
      <c r="O39" s="2">
        <v>27913</v>
      </c>
      <c r="P39" s="2">
        <v>36903</v>
      </c>
      <c r="Q39" s="2">
        <v>34799</v>
      </c>
      <c r="R39" s="2">
        <v>36140</v>
      </c>
      <c r="S39" s="2">
        <v>34836</v>
      </c>
      <c r="T39" s="2">
        <v>39897</v>
      </c>
    </row>
    <row r="40" spans="1:21">
      <c r="B40" s="2">
        <v>6060</v>
      </c>
      <c r="C40" s="2">
        <v>5758</v>
      </c>
      <c r="D40" s="2">
        <v>6924</v>
      </c>
      <c r="E40" s="2">
        <v>6515</v>
      </c>
      <c r="F40" s="2">
        <v>6989</v>
      </c>
      <c r="G40" s="2">
        <v>11419</v>
      </c>
      <c r="H40" s="2">
        <v>11696</v>
      </c>
      <c r="I40" s="2">
        <v>11497</v>
      </c>
      <c r="J40" s="2">
        <v>12442</v>
      </c>
      <c r="K40" s="2">
        <v>12782</v>
      </c>
      <c r="L40" s="2">
        <v>20540</v>
      </c>
      <c r="M40" s="2">
        <v>23150</v>
      </c>
      <c r="N40" s="2">
        <v>24253</v>
      </c>
      <c r="O40" s="2">
        <v>27194</v>
      </c>
      <c r="P40" s="2">
        <v>37390</v>
      </c>
      <c r="Q40" s="2">
        <v>36002</v>
      </c>
      <c r="R40" s="2">
        <v>35548</v>
      </c>
      <c r="S40" s="2">
        <v>37178</v>
      </c>
      <c r="T40" s="2">
        <v>42499</v>
      </c>
    </row>
    <row r="41" spans="1:21">
      <c r="B41" s="2">
        <v>6982</v>
      </c>
      <c r="C41" s="2">
        <v>6050</v>
      </c>
      <c r="D41" s="2">
        <v>7508</v>
      </c>
      <c r="E41" s="2">
        <v>6422</v>
      </c>
      <c r="F41" s="2">
        <v>6643</v>
      </c>
      <c r="G41" s="2">
        <v>11763</v>
      </c>
      <c r="H41" s="2">
        <v>11066</v>
      </c>
      <c r="I41" s="2">
        <v>11368</v>
      </c>
      <c r="J41" s="2">
        <v>12042</v>
      </c>
      <c r="K41" s="2">
        <v>11927</v>
      </c>
      <c r="L41" s="2">
        <v>20981</v>
      </c>
      <c r="M41" s="2">
        <v>22152</v>
      </c>
      <c r="N41" s="2">
        <v>24887</v>
      </c>
      <c r="O41" s="2">
        <v>27545</v>
      </c>
      <c r="P41" s="2">
        <v>35416</v>
      </c>
      <c r="Q41" s="2">
        <v>35370</v>
      </c>
      <c r="R41" s="2">
        <v>36796</v>
      </c>
      <c r="S41" s="2">
        <v>36083</v>
      </c>
      <c r="T41" s="2">
        <v>41879</v>
      </c>
    </row>
    <row r="42" spans="1:21">
      <c r="B42" s="2">
        <v>6681</v>
      </c>
      <c r="C42" s="2">
        <v>6008</v>
      </c>
      <c r="D42" s="2">
        <v>6807</v>
      </c>
      <c r="E42" s="2">
        <v>6370</v>
      </c>
      <c r="F42" s="2">
        <v>6452</v>
      </c>
      <c r="G42" s="2">
        <v>12209</v>
      </c>
      <c r="H42" s="2">
        <v>10984</v>
      </c>
      <c r="I42" s="2">
        <v>11401</v>
      </c>
      <c r="J42" s="2">
        <v>11791</v>
      </c>
      <c r="K42" s="2">
        <v>11802</v>
      </c>
      <c r="L42" s="2">
        <v>21113</v>
      </c>
      <c r="M42" s="2">
        <v>23161</v>
      </c>
      <c r="N42" s="2">
        <v>25792</v>
      </c>
      <c r="O42" s="2">
        <v>28115</v>
      </c>
      <c r="P42" s="2">
        <v>35963</v>
      </c>
      <c r="Q42" s="2">
        <v>35676</v>
      </c>
      <c r="R42" s="2">
        <v>36569</v>
      </c>
      <c r="S42" s="2">
        <v>35597</v>
      </c>
      <c r="T42" s="2">
        <v>44065</v>
      </c>
    </row>
    <row r="43" spans="1:21">
      <c r="B43" s="2">
        <v>7214</v>
      </c>
      <c r="C43" s="2">
        <v>5571</v>
      </c>
      <c r="D43" s="2">
        <v>7368</v>
      </c>
      <c r="E43" s="2">
        <v>6493</v>
      </c>
      <c r="F43" s="2">
        <v>5737</v>
      </c>
      <c r="G43" s="2">
        <v>11443</v>
      </c>
      <c r="H43" s="2">
        <v>11086</v>
      </c>
      <c r="I43" s="2">
        <v>11424</v>
      </c>
      <c r="J43" s="2">
        <v>12181</v>
      </c>
      <c r="K43" s="2">
        <v>11770</v>
      </c>
      <c r="L43" s="2">
        <v>20394</v>
      </c>
      <c r="M43" s="2">
        <v>22614</v>
      </c>
      <c r="N43" s="2">
        <v>24868</v>
      </c>
      <c r="O43" s="2">
        <v>28330</v>
      </c>
      <c r="P43" s="2">
        <v>35541</v>
      </c>
      <c r="Q43" s="2">
        <v>35395</v>
      </c>
      <c r="R43" s="2">
        <v>37583</v>
      </c>
      <c r="S43" s="2">
        <v>35429</v>
      </c>
      <c r="T43" s="2">
        <v>42141</v>
      </c>
    </row>
    <row r="44" spans="1:21">
      <c r="B44" s="2">
        <v>7073</v>
      </c>
      <c r="C44" s="2">
        <v>5520</v>
      </c>
      <c r="D44" s="2">
        <v>7453</v>
      </c>
      <c r="E44" s="2">
        <v>5785</v>
      </c>
      <c r="F44" s="2">
        <v>6932</v>
      </c>
      <c r="G44" s="2">
        <v>11570</v>
      </c>
      <c r="H44" s="2">
        <v>10920</v>
      </c>
      <c r="I44" s="2">
        <v>11632</v>
      </c>
      <c r="J44" s="2">
        <v>12490</v>
      </c>
      <c r="K44" s="2">
        <v>12606</v>
      </c>
      <c r="L44" s="2">
        <v>19389</v>
      </c>
      <c r="M44" s="2">
        <v>22904</v>
      </c>
      <c r="N44" s="2">
        <v>23388</v>
      </c>
      <c r="O44" s="2">
        <v>27962</v>
      </c>
      <c r="P44" s="2">
        <v>36831</v>
      </c>
      <c r="Q44" s="2">
        <v>34478</v>
      </c>
      <c r="R44" s="2">
        <v>36330</v>
      </c>
      <c r="S44" s="2">
        <v>35905</v>
      </c>
      <c r="T44" s="2">
        <v>43367</v>
      </c>
    </row>
    <row r="45" spans="1:21">
      <c r="B45" s="2">
        <v>6574</v>
      </c>
      <c r="C45" s="2">
        <v>6104</v>
      </c>
      <c r="D45" s="2">
        <v>7568</v>
      </c>
      <c r="E45" s="2">
        <v>5802</v>
      </c>
      <c r="F45" s="2">
        <v>6168</v>
      </c>
      <c r="G45" s="2">
        <v>10670</v>
      </c>
      <c r="H45" s="2">
        <v>11782</v>
      </c>
      <c r="I45" s="2">
        <v>11497</v>
      </c>
      <c r="J45" s="2">
        <v>11079</v>
      </c>
      <c r="K45" s="2">
        <v>11939</v>
      </c>
      <c r="L45" s="2">
        <v>19526</v>
      </c>
      <c r="M45" s="2">
        <v>22408</v>
      </c>
      <c r="N45" s="2">
        <v>24758</v>
      </c>
      <c r="O45" s="2">
        <v>26142</v>
      </c>
      <c r="P45" s="2">
        <v>34746</v>
      </c>
      <c r="Q45" s="2">
        <v>36319</v>
      </c>
      <c r="R45" s="2">
        <v>35420</v>
      </c>
      <c r="S45" s="2">
        <v>35183</v>
      </c>
      <c r="T45" s="2">
        <v>42175</v>
      </c>
    </row>
    <row r="46" spans="1:21">
      <c r="B46" s="2">
        <v>6414</v>
      </c>
      <c r="C46" s="2">
        <v>5946</v>
      </c>
      <c r="D46" s="2">
        <v>7189</v>
      </c>
      <c r="E46" s="2">
        <v>6177</v>
      </c>
      <c r="F46" s="2">
        <v>5699</v>
      </c>
      <c r="G46" s="2">
        <v>11501</v>
      </c>
      <c r="H46" s="2">
        <v>10972</v>
      </c>
      <c r="I46" s="2">
        <v>11513</v>
      </c>
      <c r="J46" s="2">
        <v>12473</v>
      </c>
      <c r="K46" s="2">
        <v>12225</v>
      </c>
      <c r="L46" s="2">
        <v>20138</v>
      </c>
      <c r="M46" s="2">
        <v>22143</v>
      </c>
      <c r="N46" s="2">
        <v>25435</v>
      </c>
      <c r="O46" s="2">
        <v>25713</v>
      </c>
      <c r="P46" s="2">
        <v>34962</v>
      </c>
      <c r="Q46" s="2">
        <v>33325</v>
      </c>
      <c r="R46" s="2">
        <v>36114</v>
      </c>
      <c r="S46" s="2">
        <v>35572</v>
      </c>
      <c r="T46" s="2">
        <v>41619</v>
      </c>
    </row>
    <row r="47" spans="1:21">
      <c r="B47" s="2">
        <v>6606</v>
      </c>
      <c r="C47" s="2">
        <v>5353</v>
      </c>
      <c r="D47" s="2">
        <v>7456</v>
      </c>
      <c r="E47" s="2">
        <v>6128</v>
      </c>
      <c r="F47" s="2">
        <v>5536</v>
      </c>
      <c r="G47" s="2">
        <v>11095</v>
      </c>
      <c r="H47" s="2">
        <v>11529</v>
      </c>
      <c r="I47" s="2">
        <v>10890</v>
      </c>
      <c r="J47" s="2">
        <v>11727</v>
      </c>
      <c r="K47" s="2">
        <v>12408</v>
      </c>
      <c r="L47" s="2">
        <v>18388</v>
      </c>
      <c r="M47" s="2">
        <v>21379</v>
      </c>
      <c r="N47" s="2">
        <v>23715</v>
      </c>
      <c r="O47" s="2">
        <v>26717</v>
      </c>
      <c r="P47" s="2">
        <v>34937</v>
      </c>
      <c r="Q47" s="2">
        <v>33582</v>
      </c>
      <c r="R47" s="2">
        <v>36528</v>
      </c>
      <c r="S47" s="2">
        <v>34317</v>
      </c>
      <c r="T47" s="2">
        <v>38957</v>
      </c>
    </row>
    <row r="48" spans="1:21">
      <c r="B48" s="2">
        <v>6054</v>
      </c>
      <c r="C48" s="2">
        <v>5535</v>
      </c>
      <c r="D48" s="2">
        <v>7368</v>
      </c>
      <c r="E48" s="2">
        <v>5761</v>
      </c>
      <c r="F48" s="2">
        <v>6293</v>
      </c>
      <c r="G48" s="2">
        <v>11019</v>
      </c>
      <c r="H48" s="2">
        <v>11203</v>
      </c>
      <c r="I48" s="2">
        <v>11176</v>
      </c>
      <c r="J48" s="2">
        <v>11435</v>
      </c>
      <c r="K48" s="2">
        <v>12073</v>
      </c>
      <c r="L48" s="2">
        <v>19002</v>
      </c>
      <c r="M48" s="2">
        <v>20586</v>
      </c>
      <c r="N48" s="2">
        <v>23119</v>
      </c>
      <c r="O48" s="2">
        <v>25334</v>
      </c>
      <c r="P48" s="2">
        <v>34201</v>
      </c>
      <c r="Q48" s="2">
        <v>34194</v>
      </c>
      <c r="R48" s="2">
        <v>36257</v>
      </c>
      <c r="S48" s="2">
        <v>34275</v>
      </c>
      <c r="T48" s="2">
        <v>38820</v>
      </c>
    </row>
    <row r="49" spans="1:20">
      <c r="B49" s="2">
        <v>6381</v>
      </c>
      <c r="C49" s="2">
        <v>5619</v>
      </c>
      <c r="D49" s="2">
        <v>7323</v>
      </c>
      <c r="E49" s="2">
        <v>5694</v>
      </c>
      <c r="F49" s="2">
        <v>6022</v>
      </c>
      <c r="G49" s="2">
        <v>10737</v>
      </c>
      <c r="H49" s="2">
        <v>10945</v>
      </c>
      <c r="I49" s="2">
        <v>11880</v>
      </c>
      <c r="J49" s="2">
        <v>11038</v>
      </c>
      <c r="K49" s="2">
        <v>12114</v>
      </c>
      <c r="L49" s="2">
        <v>17435</v>
      </c>
      <c r="M49" s="2">
        <v>20155</v>
      </c>
      <c r="N49" s="2">
        <v>21569</v>
      </c>
      <c r="O49" s="2">
        <v>25614</v>
      </c>
      <c r="P49" s="2">
        <v>33090</v>
      </c>
      <c r="Q49" s="2">
        <v>32906</v>
      </c>
      <c r="R49" s="2">
        <v>34592</v>
      </c>
      <c r="S49" s="2">
        <v>33857</v>
      </c>
      <c r="T49" s="2">
        <v>36786</v>
      </c>
    </row>
    <row r="50" spans="1:20">
      <c r="B50" s="2">
        <v>6321</v>
      </c>
      <c r="C50" s="2">
        <v>5485</v>
      </c>
      <c r="D50" s="2">
        <v>7601</v>
      </c>
      <c r="E50" s="2">
        <v>6238</v>
      </c>
      <c r="F50" s="2">
        <v>6182</v>
      </c>
      <c r="G50" s="2">
        <v>11267</v>
      </c>
      <c r="H50" s="2">
        <v>11096</v>
      </c>
      <c r="I50" s="2">
        <v>11201</v>
      </c>
      <c r="J50" s="2">
        <v>10682</v>
      </c>
      <c r="K50" s="2">
        <v>11184</v>
      </c>
      <c r="L50" s="2">
        <v>18072</v>
      </c>
      <c r="M50" s="2">
        <v>19729</v>
      </c>
      <c r="N50" s="2">
        <v>21587</v>
      </c>
      <c r="O50" s="2">
        <v>24057</v>
      </c>
      <c r="P50" s="2">
        <v>32360</v>
      </c>
      <c r="Q50" s="2">
        <v>33857</v>
      </c>
      <c r="R50" s="2">
        <v>34997</v>
      </c>
      <c r="S50" s="2">
        <v>33880</v>
      </c>
      <c r="T50" s="2">
        <v>35583</v>
      </c>
    </row>
    <row r="51" spans="1:20">
      <c r="B51" s="2">
        <v>5896</v>
      </c>
      <c r="C51" s="2">
        <v>5315</v>
      </c>
      <c r="D51" s="2">
        <v>6848</v>
      </c>
      <c r="E51" s="2">
        <v>5396</v>
      </c>
      <c r="F51" s="2">
        <v>6675</v>
      </c>
      <c r="G51" s="2">
        <v>10857</v>
      </c>
      <c r="H51" s="2">
        <v>10561</v>
      </c>
      <c r="I51" s="2">
        <v>10291</v>
      </c>
      <c r="J51" s="2">
        <v>11096</v>
      </c>
      <c r="K51" s="2">
        <v>12019</v>
      </c>
      <c r="L51" s="2">
        <v>16970</v>
      </c>
      <c r="M51" s="2">
        <v>19490</v>
      </c>
      <c r="N51" s="2">
        <v>20584</v>
      </c>
      <c r="O51" s="2">
        <v>23877</v>
      </c>
      <c r="P51" s="2">
        <v>31979</v>
      </c>
      <c r="Q51" s="2">
        <v>32226</v>
      </c>
      <c r="R51" s="2">
        <v>33635</v>
      </c>
      <c r="S51" s="2">
        <v>33221</v>
      </c>
      <c r="T51" s="2">
        <v>34728</v>
      </c>
    </row>
    <row r="52" spans="1:20">
      <c r="B52" s="2">
        <v>6776</v>
      </c>
      <c r="C52" s="2">
        <v>5355</v>
      </c>
      <c r="D52" s="2">
        <v>7341</v>
      </c>
      <c r="E52" s="2">
        <v>5823</v>
      </c>
      <c r="F52" s="2">
        <v>6410</v>
      </c>
      <c r="G52" s="2">
        <v>11159</v>
      </c>
      <c r="H52" s="2">
        <v>11106</v>
      </c>
      <c r="I52" s="2">
        <v>10159</v>
      </c>
      <c r="J52" s="2">
        <v>11319</v>
      </c>
      <c r="K52" s="2">
        <v>11494</v>
      </c>
      <c r="L52" s="2">
        <v>16152</v>
      </c>
      <c r="M52" s="2">
        <v>19449</v>
      </c>
      <c r="N52" s="2">
        <v>20863</v>
      </c>
      <c r="O52" s="2">
        <v>23620</v>
      </c>
      <c r="P52" s="2">
        <v>32221</v>
      </c>
      <c r="Q52" s="2">
        <v>31598</v>
      </c>
      <c r="R52" s="2">
        <v>34526</v>
      </c>
      <c r="S52" s="2">
        <v>32107</v>
      </c>
      <c r="T52" s="2">
        <v>35455</v>
      </c>
    </row>
    <row r="53" spans="1:20">
      <c r="B53" s="2">
        <v>6609</v>
      </c>
      <c r="C53" s="2">
        <v>5477</v>
      </c>
      <c r="D53" s="2">
        <v>7427</v>
      </c>
      <c r="E53" s="2">
        <v>6058</v>
      </c>
      <c r="F53" s="2">
        <v>6953</v>
      </c>
      <c r="G53" s="2">
        <v>11431</v>
      </c>
      <c r="H53" s="2">
        <v>10480</v>
      </c>
      <c r="I53" s="2">
        <v>10374</v>
      </c>
      <c r="J53" s="2">
        <v>11232</v>
      </c>
      <c r="K53" s="2">
        <v>11671</v>
      </c>
      <c r="L53" s="2">
        <v>15432</v>
      </c>
      <c r="M53" s="2">
        <v>18801</v>
      </c>
      <c r="N53" s="2">
        <v>20619</v>
      </c>
      <c r="O53" s="2">
        <v>24224</v>
      </c>
      <c r="P53" s="2">
        <v>29834</v>
      </c>
      <c r="Q53" s="2">
        <v>31687</v>
      </c>
      <c r="R53" s="2">
        <v>33363</v>
      </c>
      <c r="S53" s="2">
        <v>31812</v>
      </c>
      <c r="T53" s="2">
        <v>34024</v>
      </c>
    </row>
    <row r="54" spans="1:20">
      <c r="B54" s="2">
        <v>6003</v>
      </c>
      <c r="C54" s="2">
        <v>5781</v>
      </c>
      <c r="D54" s="2">
        <v>7225</v>
      </c>
      <c r="E54" s="2">
        <v>5824</v>
      </c>
      <c r="F54" s="2">
        <v>6830</v>
      </c>
      <c r="G54" s="2">
        <v>10851</v>
      </c>
      <c r="H54" s="2">
        <v>11254</v>
      </c>
      <c r="I54" s="2">
        <v>10439</v>
      </c>
      <c r="J54" s="2">
        <v>11155</v>
      </c>
      <c r="K54" s="2">
        <v>11742</v>
      </c>
      <c r="L54" s="2">
        <v>16305</v>
      </c>
      <c r="M54" s="2">
        <v>17386</v>
      </c>
      <c r="N54" s="2">
        <v>20892</v>
      </c>
      <c r="O54" s="2">
        <v>22798</v>
      </c>
      <c r="P54" s="2">
        <v>29266</v>
      </c>
      <c r="Q54" s="2">
        <v>32115</v>
      </c>
      <c r="R54" s="2">
        <v>33040</v>
      </c>
      <c r="S54" s="2">
        <v>30502</v>
      </c>
      <c r="T54" s="2">
        <v>33677</v>
      </c>
    </row>
    <row r="55" spans="1:20">
      <c r="B55" s="2">
        <v>6217</v>
      </c>
      <c r="C55" s="2">
        <v>5412</v>
      </c>
      <c r="D55" s="2">
        <v>7203</v>
      </c>
      <c r="E55" s="2">
        <v>5836</v>
      </c>
      <c r="F55" s="2">
        <v>6396</v>
      </c>
      <c r="G55" s="2">
        <v>11337</v>
      </c>
      <c r="H55" s="2">
        <v>11013</v>
      </c>
      <c r="I55" s="2">
        <v>10434</v>
      </c>
      <c r="J55" s="2">
        <v>10813</v>
      </c>
      <c r="K55" s="2">
        <v>10833</v>
      </c>
      <c r="L55" s="2">
        <v>14753</v>
      </c>
      <c r="M55" s="2">
        <v>18077</v>
      </c>
      <c r="N55" s="2">
        <v>19993</v>
      </c>
      <c r="O55" s="2">
        <v>22805</v>
      </c>
      <c r="P55" s="2">
        <v>28837</v>
      </c>
      <c r="Q55" s="2">
        <v>31229</v>
      </c>
      <c r="R55" s="2">
        <v>33801</v>
      </c>
      <c r="S55" s="2">
        <v>29508</v>
      </c>
      <c r="T55" s="2">
        <v>32456</v>
      </c>
    </row>
    <row r="56" spans="1:20">
      <c r="B56" s="2">
        <v>6215</v>
      </c>
      <c r="C56" s="2">
        <v>5317</v>
      </c>
      <c r="D56" s="2">
        <v>6956</v>
      </c>
      <c r="E56" s="2">
        <v>5199</v>
      </c>
      <c r="F56" s="2">
        <v>5822</v>
      </c>
      <c r="G56" s="2">
        <v>10658</v>
      </c>
      <c r="H56" s="2">
        <v>10740</v>
      </c>
      <c r="I56" s="2">
        <v>10541</v>
      </c>
      <c r="J56" s="2">
        <v>11165</v>
      </c>
      <c r="K56" s="2">
        <v>11724</v>
      </c>
      <c r="L56" s="2">
        <v>13807</v>
      </c>
      <c r="M56" s="2">
        <v>16858</v>
      </c>
      <c r="N56" s="2">
        <v>18888</v>
      </c>
      <c r="O56" s="2">
        <v>22941</v>
      </c>
      <c r="P56" s="2">
        <v>28473</v>
      </c>
      <c r="Q56" s="2">
        <v>31167</v>
      </c>
      <c r="R56" s="2">
        <v>31977</v>
      </c>
      <c r="S56" s="2">
        <v>31320</v>
      </c>
      <c r="T56" s="2">
        <v>31809</v>
      </c>
    </row>
    <row r="57" spans="1:20">
      <c r="B57" s="2">
        <v>5817</v>
      </c>
      <c r="C57" s="2">
        <v>5243</v>
      </c>
      <c r="D57" s="2">
        <v>7334</v>
      </c>
      <c r="E57" s="2">
        <v>5486</v>
      </c>
      <c r="F57" s="2">
        <v>5857</v>
      </c>
      <c r="G57" s="2">
        <v>10372</v>
      </c>
      <c r="H57" s="2">
        <v>10535</v>
      </c>
      <c r="I57" s="2">
        <v>10820</v>
      </c>
      <c r="J57" s="2">
        <v>10271</v>
      </c>
      <c r="K57" s="2">
        <v>10892</v>
      </c>
      <c r="L57" s="2">
        <v>13455</v>
      </c>
      <c r="M57" s="2">
        <v>16038</v>
      </c>
      <c r="N57" s="2">
        <v>18734</v>
      </c>
      <c r="O57" s="2">
        <v>21460</v>
      </c>
      <c r="P57" s="2">
        <v>26337</v>
      </c>
      <c r="Q57" s="2">
        <v>30720</v>
      </c>
      <c r="R57" s="2">
        <v>30282</v>
      </c>
      <c r="S57" s="2">
        <v>30402</v>
      </c>
      <c r="T57" s="2">
        <v>31552</v>
      </c>
    </row>
    <row r="58" spans="1:20">
      <c r="B58" s="2">
        <v>6239</v>
      </c>
      <c r="C58" s="2">
        <v>5020</v>
      </c>
      <c r="D58" s="2">
        <v>7228</v>
      </c>
      <c r="E58" s="2">
        <v>5869</v>
      </c>
      <c r="F58" s="2">
        <v>5950</v>
      </c>
      <c r="G58" s="2">
        <v>10121</v>
      </c>
      <c r="H58" s="2">
        <v>10676</v>
      </c>
      <c r="I58" s="2">
        <v>10610</v>
      </c>
      <c r="J58" s="2">
        <v>10647</v>
      </c>
      <c r="K58" s="2">
        <v>11043</v>
      </c>
      <c r="L58" s="2">
        <v>12889</v>
      </c>
      <c r="M58" s="2">
        <v>16040</v>
      </c>
      <c r="N58" s="2">
        <v>18279</v>
      </c>
      <c r="O58" s="2">
        <v>20799</v>
      </c>
      <c r="P58" s="2">
        <v>25517</v>
      </c>
      <c r="Q58" s="2">
        <v>28665</v>
      </c>
      <c r="R58" s="2">
        <v>31080</v>
      </c>
      <c r="S58" s="2">
        <v>29595</v>
      </c>
      <c r="T58" s="2">
        <v>31173</v>
      </c>
    </row>
    <row r="59" spans="1:20">
      <c r="B59" s="2">
        <v>5823</v>
      </c>
      <c r="C59" s="2">
        <v>4599</v>
      </c>
      <c r="D59" s="2">
        <v>7514</v>
      </c>
      <c r="E59" s="2">
        <v>5213</v>
      </c>
      <c r="F59" s="2">
        <v>5881</v>
      </c>
      <c r="G59" s="2">
        <v>10391</v>
      </c>
      <c r="H59" s="2">
        <v>10281</v>
      </c>
      <c r="I59" s="2">
        <v>10173</v>
      </c>
      <c r="J59" s="2">
        <v>10805</v>
      </c>
      <c r="K59" s="2">
        <v>10873</v>
      </c>
      <c r="L59" s="2">
        <v>13585</v>
      </c>
      <c r="M59" s="2">
        <v>14933</v>
      </c>
      <c r="N59" s="2">
        <v>18052</v>
      </c>
      <c r="O59" s="2">
        <v>21620</v>
      </c>
      <c r="P59" s="2">
        <v>24592</v>
      </c>
      <c r="Q59" s="2">
        <v>27425</v>
      </c>
      <c r="R59" s="2">
        <v>30464</v>
      </c>
      <c r="S59" s="2">
        <v>28467</v>
      </c>
      <c r="T59" s="2">
        <v>30063</v>
      </c>
    </row>
    <row r="60" spans="1:20">
      <c r="A60">
        <v>10</v>
      </c>
      <c r="B60" s="2">
        <v>5799</v>
      </c>
      <c r="C60" s="2">
        <v>5022</v>
      </c>
      <c r="D60" s="2">
        <v>6795</v>
      </c>
      <c r="E60" s="2">
        <v>5378</v>
      </c>
      <c r="F60" s="2">
        <v>6242</v>
      </c>
      <c r="G60" s="2">
        <v>10258</v>
      </c>
      <c r="H60" s="2">
        <v>10742</v>
      </c>
      <c r="I60" s="2">
        <v>10896</v>
      </c>
      <c r="J60" s="2">
        <v>10965</v>
      </c>
      <c r="K60" s="2">
        <v>11054</v>
      </c>
      <c r="L60" s="2">
        <v>12298</v>
      </c>
      <c r="M60" s="2">
        <v>14991</v>
      </c>
      <c r="N60" s="2">
        <v>18526</v>
      </c>
      <c r="O60" s="2">
        <v>20098</v>
      </c>
      <c r="P60" s="2">
        <v>24433</v>
      </c>
      <c r="Q60" s="2">
        <v>26704</v>
      </c>
      <c r="R60" s="2">
        <v>30942</v>
      </c>
      <c r="S60" s="2">
        <v>28353</v>
      </c>
      <c r="T60" s="2">
        <v>30468</v>
      </c>
    </row>
    <row r="62" spans="1:20">
      <c r="A62" s="1" t="s">
        <v>32</v>
      </c>
    </row>
    <row r="63" spans="1:20" ht="57.6">
      <c r="A63" s="4" t="s">
        <v>26</v>
      </c>
      <c r="B63" s="6" t="s">
        <v>33</v>
      </c>
      <c r="C63" s="6"/>
      <c r="D63" s="6"/>
      <c r="E63" s="6" t="s">
        <v>34</v>
      </c>
      <c r="F63" s="6"/>
      <c r="G63" s="6"/>
      <c r="H63" s="6" t="s">
        <v>35</v>
      </c>
      <c r="I63" s="6"/>
      <c r="J63" s="6"/>
      <c r="K63" s="6" t="s">
        <v>36</v>
      </c>
      <c r="L63" s="6"/>
      <c r="M63" s="6"/>
    </row>
    <row r="64" spans="1:20">
      <c r="A64">
        <v>0</v>
      </c>
      <c r="B64" s="2">
        <v>10186</v>
      </c>
      <c r="C64" s="2">
        <v>8836</v>
      </c>
      <c r="D64" s="2">
        <v>10027</v>
      </c>
      <c r="E64" s="2">
        <v>6287</v>
      </c>
      <c r="F64" s="2">
        <v>7434</v>
      </c>
      <c r="G64" s="2">
        <v>6910</v>
      </c>
      <c r="H64" s="2">
        <v>19209</v>
      </c>
      <c r="I64" s="2">
        <v>20344</v>
      </c>
      <c r="J64" s="2">
        <v>21079</v>
      </c>
      <c r="K64" s="2">
        <v>21200</v>
      </c>
      <c r="L64" s="2">
        <v>21865</v>
      </c>
      <c r="M64" s="2">
        <v>22848</v>
      </c>
    </row>
    <row r="65" spans="2:13">
      <c r="B65" s="2">
        <v>9431</v>
      </c>
      <c r="C65" s="2">
        <v>9315</v>
      </c>
      <c r="D65" s="2">
        <v>9367</v>
      </c>
      <c r="E65" s="2">
        <v>6405</v>
      </c>
      <c r="F65" s="2">
        <v>7892</v>
      </c>
      <c r="G65" s="2">
        <v>5883</v>
      </c>
      <c r="H65" s="2">
        <v>19336</v>
      </c>
      <c r="I65" s="2">
        <v>20970</v>
      </c>
      <c r="J65" s="2">
        <v>20189</v>
      </c>
      <c r="K65" s="2">
        <v>19848</v>
      </c>
      <c r="L65" s="2">
        <v>21750</v>
      </c>
      <c r="M65" s="2">
        <v>21700</v>
      </c>
    </row>
    <row r="66" spans="2:13">
      <c r="B66" s="2">
        <v>8830</v>
      </c>
      <c r="C66" s="2">
        <v>7827</v>
      </c>
      <c r="D66" s="2">
        <v>9296</v>
      </c>
      <c r="E66" s="2">
        <v>6413</v>
      </c>
      <c r="F66" s="2">
        <v>8189</v>
      </c>
      <c r="G66" s="2">
        <v>6481</v>
      </c>
      <c r="H66" s="2">
        <v>18280</v>
      </c>
      <c r="I66" s="2">
        <v>19284</v>
      </c>
      <c r="J66" s="2">
        <v>20101</v>
      </c>
      <c r="K66" s="2">
        <v>20841</v>
      </c>
      <c r="L66" s="2">
        <v>22390</v>
      </c>
      <c r="M66" s="2">
        <v>22889</v>
      </c>
    </row>
    <row r="67" spans="2:13">
      <c r="B67" s="2">
        <v>8929</v>
      </c>
      <c r="C67" s="2">
        <v>8488</v>
      </c>
      <c r="D67" s="2">
        <v>9059</v>
      </c>
      <c r="E67" s="2">
        <v>5758</v>
      </c>
      <c r="F67" s="2">
        <v>6924</v>
      </c>
      <c r="G67" s="2">
        <v>6515</v>
      </c>
      <c r="H67" s="2">
        <v>18334</v>
      </c>
      <c r="I67" s="2">
        <v>20087</v>
      </c>
      <c r="J67" s="2">
        <v>19410</v>
      </c>
      <c r="K67" s="2">
        <v>20540</v>
      </c>
      <c r="L67" s="2">
        <v>22150</v>
      </c>
      <c r="M67" s="2">
        <v>23253</v>
      </c>
    </row>
    <row r="68" spans="2:13">
      <c r="B68" s="2">
        <v>8877</v>
      </c>
      <c r="C68" s="2">
        <v>8055</v>
      </c>
      <c r="D68" s="2">
        <v>8783</v>
      </c>
      <c r="E68" s="2">
        <v>6050</v>
      </c>
      <c r="F68" s="2">
        <v>7508</v>
      </c>
      <c r="G68" s="2">
        <v>6422</v>
      </c>
      <c r="H68" s="2">
        <v>17722</v>
      </c>
      <c r="I68" s="2">
        <v>18193</v>
      </c>
      <c r="J68" s="2">
        <v>19279</v>
      </c>
      <c r="K68" s="2">
        <v>20981</v>
      </c>
      <c r="L68" s="2">
        <v>21152</v>
      </c>
      <c r="M68" s="2">
        <v>23887</v>
      </c>
    </row>
    <row r="69" spans="2:13">
      <c r="B69" s="2">
        <v>8768</v>
      </c>
      <c r="C69" s="2">
        <v>8552</v>
      </c>
      <c r="D69" s="2">
        <v>8395</v>
      </c>
      <c r="E69" s="2">
        <v>6008</v>
      </c>
      <c r="F69" s="2">
        <v>6807</v>
      </c>
      <c r="G69" s="2">
        <v>6370</v>
      </c>
      <c r="H69" s="2">
        <v>17697</v>
      </c>
      <c r="I69" s="2">
        <v>17142</v>
      </c>
      <c r="J69" s="2">
        <v>19580</v>
      </c>
      <c r="K69" s="2">
        <v>21113</v>
      </c>
      <c r="L69" s="2">
        <v>22161</v>
      </c>
      <c r="M69" s="2">
        <v>23792</v>
      </c>
    </row>
    <row r="70" spans="2:13">
      <c r="B70" s="2">
        <v>9338</v>
      </c>
      <c r="C70" s="2">
        <v>7537</v>
      </c>
      <c r="D70" s="2">
        <v>8283</v>
      </c>
      <c r="E70" s="2">
        <v>5571</v>
      </c>
      <c r="F70" s="2">
        <v>7368</v>
      </c>
      <c r="G70" s="2">
        <v>6493</v>
      </c>
      <c r="H70" s="2">
        <v>16255</v>
      </c>
      <c r="I70" s="2">
        <v>17519</v>
      </c>
      <c r="J70" s="2">
        <v>19012</v>
      </c>
      <c r="K70" s="2">
        <v>20394</v>
      </c>
      <c r="L70" s="2">
        <v>21614</v>
      </c>
      <c r="M70" s="2">
        <v>22868</v>
      </c>
    </row>
    <row r="71" spans="2:13">
      <c r="B71" s="2">
        <v>9165</v>
      </c>
      <c r="C71" s="2">
        <v>7690</v>
      </c>
      <c r="D71" s="2">
        <v>8522</v>
      </c>
      <c r="E71" s="2">
        <v>5520</v>
      </c>
      <c r="F71" s="2">
        <v>7453</v>
      </c>
      <c r="G71" s="2">
        <v>5785</v>
      </c>
      <c r="H71" s="2">
        <v>16107</v>
      </c>
      <c r="I71" s="2">
        <v>16855</v>
      </c>
      <c r="J71" s="2">
        <v>18426</v>
      </c>
      <c r="K71" s="2">
        <v>19389</v>
      </c>
      <c r="L71" s="2">
        <v>21904</v>
      </c>
      <c r="M71" s="2">
        <v>21388</v>
      </c>
    </row>
    <row r="72" spans="2:13">
      <c r="B72" s="2">
        <v>9391</v>
      </c>
      <c r="C72" s="2">
        <v>7886</v>
      </c>
      <c r="D72" s="2">
        <v>8330</v>
      </c>
      <c r="E72" s="2">
        <v>6104</v>
      </c>
      <c r="F72" s="2">
        <v>7568</v>
      </c>
      <c r="G72" s="2">
        <v>5802</v>
      </c>
      <c r="H72" s="2">
        <v>16057</v>
      </c>
      <c r="I72" s="2">
        <v>16747</v>
      </c>
      <c r="J72" s="2">
        <v>17607</v>
      </c>
      <c r="K72" s="2">
        <v>19526</v>
      </c>
      <c r="L72" s="2">
        <v>21408</v>
      </c>
      <c r="M72" s="2">
        <v>22758</v>
      </c>
    </row>
    <row r="73" spans="2:13">
      <c r="B73" s="2">
        <v>7661</v>
      </c>
      <c r="C73" s="2">
        <v>7363</v>
      </c>
      <c r="D73" s="2">
        <v>8233</v>
      </c>
      <c r="E73" s="2">
        <v>5946</v>
      </c>
      <c r="F73" s="2">
        <v>7189</v>
      </c>
      <c r="G73" s="2">
        <v>6177</v>
      </c>
      <c r="H73" s="2">
        <v>15675</v>
      </c>
      <c r="I73" s="2">
        <v>15608</v>
      </c>
      <c r="J73" s="2">
        <v>18482</v>
      </c>
      <c r="K73" s="2">
        <v>20138</v>
      </c>
      <c r="L73" s="2">
        <v>21143</v>
      </c>
      <c r="M73" s="2">
        <v>23435</v>
      </c>
    </row>
    <row r="74" spans="2:13">
      <c r="B74" s="2">
        <v>7932</v>
      </c>
      <c r="C74" s="2">
        <v>7350</v>
      </c>
      <c r="D74" s="2">
        <v>8308</v>
      </c>
      <c r="E74" s="2">
        <v>5353</v>
      </c>
      <c r="F74" s="2">
        <v>7456</v>
      </c>
      <c r="G74" s="2">
        <v>6128</v>
      </c>
      <c r="H74" s="2">
        <v>15208</v>
      </c>
      <c r="I74" s="2">
        <v>14973</v>
      </c>
      <c r="J74" s="2">
        <v>17997</v>
      </c>
      <c r="K74" s="2">
        <v>18388</v>
      </c>
      <c r="L74" s="2">
        <v>20379</v>
      </c>
      <c r="M74" s="2">
        <v>21715</v>
      </c>
    </row>
    <row r="75" spans="2:13">
      <c r="B75" s="2">
        <v>7837</v>
      </c>
      <c r="C75" s="2">
        <v>7319</v>
      </c>
      <c r="D75" s="2">
        <v>7940</v>
      </c>
      <c r="E75" s="2">
        <v>5535</v>
      </c>
      <c r="F75" s="2">
        <v>7368</v>
      </c>
      <c r="G75" s="2">
        <v>5761</v>
      </c>
      <c r="H75" s="2">
        <v>14433</v>
      </c>
      <c r="I75" s="2">
        <v>14727</v>
      </c>
      <c r="J75" s="2">
        <v>16991</v>
      </c>
      <c r="K75" s="2">
        <v>19002</v>
      </c>
      <c r="L75" s="2">
        <v>19586</v>
      </c>
      <c r="M75" s="2">
        <v>21119</v>
      </c>
    </row>
    <row r="76" spans="2:13">
      <c r="B76" s="2">
        <v>7858</v>
      </c>
      <c r="C76" s="2">
        <v>7636</v>
      </c>
      <c r="D76" s="2">
        <v>7678</v>
      </c>
      <c r="E76" s="2">
        <v>5619</v>
      </c>
      <c r="F76" s="2">
        <v>7323</v>
      </c>
      <c r="G76" s="2">
        <v>5694</v>
      </c>
      <c r="H76" s="2">
        <v>15097</v>
      </c>
      <c r="I76" s="2">
        <v>13810</v>
      </c>
      <c r="J76" s="2">
        <v>16589</v>
      </c>
      <c r="K76" s="2">
        <v>17435</v>
      </c>
      <c r="L76" s="2">
        <v>19155</v>
      </c>
      <c r="M76" s="2">
        <v>19569</v>
      </c>
    </row>
    <row r="77" spans="2:13">
      <c r="B77" s="2">
        <v>7461</v>
      </c>
      <c r="C77" s="2">
        <v>6988</v>
      </c>
      <c r="D77" s="2">
        <v>7979</v>
      </c>
      <c r="E77" s="2">
        <v>5485</v>
      </c>
      <c r="F77" s="2">
        <v>7601</v>
      </c>
      <c r="G77" s="2">
        <v>6238</v>
      </c>
      <c r="H77" s="2">
        <v>14249</v>
      </c>
      <c r="I77" s="2">
        <v>14116</v>
      </c>
      <c r="J77" s="2">
        <v>16847</v>
      </c>
      <c r="K77" s="2">
        <v>18072</v>
      </c>
      <c r="L77" s="2">
        <v>18729</v>
      </c>
      <c r="M77" s="2">
        <v>19587</v>
      </c>
    </row>
    <row r="78" spans="2:13">
      <c r="B78" s="2">
        <v>8278</v>
      </c>
      <c r="C78" s="2">
        <v>7291</v>
      </c>
      <c r="D78" s="2">
        <v>7602</v>
      </c>
      <c r="E78" s="2">
        <v>5315</v>
      </c>
      <c r="F78" s="2">
        <v>6848</v>
      </c>
      <c r="G78" s="2">
        <v>5396</v>
      </c>
      <c r="H78" s="2">
        <v>14453</v>
      </c>
      <c r="I78" s="2">
        <v>14928</v>
      </c>
      <c r="J78" s="2">
        <v>16276</v>
      </c>
      <c r="K78" s="2">
        <v>16970</v>
      </c>
      <c r="L78" s="2">
        <v>18490</v>
      </c>
      <c r="M78" s="2">
        <v>18584</v>
      </c>
    </row>
    <row r="79" spans="2:13">
      <c r="B79" s="2">
        <v>7406</v>
      </c>
      <c r="C79" s="2">
        <v>6993</v>
      </c>
      <c r="D79" s="2">
        <v>7674</v>
      </c>
      <c r="E79" s="2">
        <v>5355</v>
      </c>
      <c r="F79" s="2">
        <v>7341</v>
      </c>
      <c r="G79" s="2">
        <v>5823</v>
      </c>
      <c r="H79" s="2">
        <v>14369</v>
      </c>
      <c r="I79" s="2">
        <v>14071</v>
      </c>
      <c r="J79" s="2">
        <v>15118</v>
      </c>
      <c r="K79" s="2">
        <v>16152</v>
      </c>
      <c r="L79" s="2">
        <v>18449</v>
      </c>
      <c r="M79" s="2">
        <v>18863</v>
      </c>
    </row>
    <row r="80" spans="2:13">
      <c r="B80" s="2">
        <v>8617</v>
      </c>
      <c r="C80" s="2">
        <v>6618</v>
      </c>
      <c r="D80" s="2">
        <v>7672</v>
      </c>
      <c r="E80" s="2">
        <v>5477</v>
      </c>
      <c r="F80" s="2">
        <v>7427</v>
      </c>
      <c r="G80" s="2">
        <v>6058</v>
      </c>
      <c r="H80" s="2">
        <v>13385</v>
      </c>
      <c r="I80" s="2">
        <v>13838</v>
      </c>
      <c r="J80" s="2">
        <v>15314</v>
      </c>
      <c r="K80" s="2">
        <v>15432</v>
      </c>
      <c r="L80" s="2">
        <v>17801</v>
      </c>
      <c r="M80" s="2">
        <v>18619</v>
      </c>
    </row>
    <row r="81" spans="1:18">
      <c r="B81" s="2">
        <v>8729</v>
      </c>
      <c r="C81" s="2">
        <v>6732</v>
      </c>
      <c r="D81" s="2">
        <v>7061</v>
      </c>
      <c r="E81" s="2">
        <v>5781</v>
      </c>
      <c r="F81" s="2">
        <v>7225</v>
      </c>
      <c r="G81" s="2">
        <v>5824</v>
      </c>
      <c r="H81" s="2">
        <v>13153</v>
      </c>
      <c r="I81" s="2">
        <v>12289</v>
      </c>
      <c r="J81" s="2">
        <v>15259</v>
      </c>
      <c r="K81" s="2">
        <v>16305</v>
      </c>
      <c r="L81" s="2">
        <v>16386</v>
      </c>
      <c r="M81" s="2">
        <v>18892</v>
      </c>
    </row>
    <row r="82" spans="1:18">
      <c r="B82" s="2">
        <v>8744</v>
      </c>
      <c r="C82" s="2">
        <v>7068</v>
      </c>
      <c r="D82" s="2">
        <v>7303</v>
      </c>
      <c r="E82" s="2">
        <v>5412</v>
      </c>
      <c r="F82" s="2">
        <v>7203</v>
      </c>
      <c r="G82" s="2">
        <v>5836</v>
      </c>
      <c r="H82" s="2">
        <v>12192</v>
      </c>
      <c r="I82" s="2">
        <v>12710</v>
      </c>
      <c r="J82" s="2">
        <v>14442</v>
      </c>
      <c r="K82" s="2">
        <v>14753</v>
      </c>
      <c r="L82" s="2">
        <v>17077</v>
      </c>
      <c r="M82" s="2">
        <v>17993</v>
      </c>
    </row>
    <row r="83" spans="1:18">
      <c r="B83" s="2">
        <v>9586</v>
      </c>
      <c r="C83" s="2">
        <v>6973</v>
      </c>
      <c r="D83" s="2">
        <v>6557</v>
      </c>
      <c r="E83" s="2">
        <v>5317</v>
      </c>
      <c r="F83" s="2">
        <v>6956</v>
      </c>
      <c r="G83" s="2">
        <v>5199</v>
      </c>
      <c r="H83" s="2">
        <v>11782</v>
      </c>
      <c r="I83" s="2">
        <v>11555</v>
      </c>
      <c r="J83" s="2">
        <v>14303</v>
      </c>
      <c r="K83" s="2">
        <v>13807</v>
      </c>
      <c r="L83" s="2">
        <v>15858</v>
      </c>
      <c r="M83" s="2">
        <v>16888</v>
      </c>
    </row>
    <row r="84" spans="1:18">
      <c r="B84" s="2">
        <v>9413</v>
      </c>
      <c r="C84" s="2">
        <v>6487</v>
      </c>
      <c r="D84" s="2">
        <v>7501</v>
      </c>
      <c r="E84" s="2">
        <v>5243</v>
      </c>
      <c r="F84" s="2">
        <v>7334</v>
      </c>
      <c r="G84" s="2">
        <v>5486</v>
      </c>
      <c r="H84" s="2">
        <v>11892</v>
      </c>
      <c r="I84" s="2">
        <v>11779</v>
      </c>
      <c r="J84" s="2">
        <v>13590</v>
      </c>
      <c r="K84" s="2">
        <v>13455</v>
      </c>
      <c r="L84" s="2">
        <v>15038</v>
      </c>
      <c r="M84" s="2">
        <v>16734</v>
      </c>
    </row>
    <row r="85" spans="1:18">
      <c r="B85" s="2">
        <v>8817</v>
      </c>
      <c r="C85" s="2">
        <v>6394</v>
      </c>
      <c r="D85" s="2">
        <v>6669</v>
      </c>
      <c r="E85" s="2">
        <v>5020</v>
      </c>
      <c r="F85" s="2">
        <v>7228</v>
      </c>
      <c r="G85" s="2">
        <v>5869</v>
      </c>
      <c r="H85" s="2">
        <v>11488</v>
      </c>
      <c r="I85" s="2">
        <v>12379</v>
      </c>
      <c r="J85" s="2">
        <v>13543</v>
      </c>
      <c r="K85" s="2">
        <v>12889</v>
      </c>
      <c r="L85" s="2">
        <v>15040</v>
      </c>
      <c r="M85" s="2">
        <v>17279</v>
      </c>
    </row>
    <row r="86" spans="1:18">
      <c r="B86" s="2">
        <v>9865</v>
      </c>
      <c r="C86" s="2">
        <v>6270</v>
      </c>
      <c r="D86" s="2">
        <v>6942</v>
      </c>
      <c r="E86" s="2">
        <v>4599</v>
      </c>
      <c r="F86" s="2">
        <v>7514</v>
      </c>
      <c r="G86" s="2">
        <v>5213</v>
      </c>
      <c r="H86" s="2">
        <v>11357</v>
      </c>
      <c r="I86" s="2">
        <v>11755</v>
      </c>
      <c r="J86" s="2">
        <v>13093</v>
      </c>
      <c r="K86" s="2">
        <v>13585</v>
      </c>
      <c r="L86" s="2">
        <v>13933</v>
      </c>
      <c r="M86" s="2">
        <v>17052</v>
      </c>
    </row>
    <row r="87" spans="1:18">
      <c r="A87">
        <v>10</v>
      </c>
      <c r="B87" s="2">
        <v>8388</v>
      </c>
      <c r="C87" s="2">
        <v>6084</v>
      </c>
      <c r="D87" s="2">
        <v>6459</v>
      </c>
      <c r="E87" s="2">
        <v>5022</v>
      </c>
      <c r="F87" s="2">
        <v>6795</v>
      </c>
      <c r="G87" s="2">
        <v>5378</v>
      </c>
      <c r="H87" s="2">
        <v>11645</v>
      </c>
      <c r="I87" s="2">
        <v>11721</v>
      </c>
      <c r="J87" s="2">
        <v>13465</v>
      </c>
      <c r="K87" s="2">
        <v>12298</v>
      </c>
      <c r="L87" s="2">
        <v>13991</v>
      </c>
      <c r="M87" s="2">
        <v>17526</v>
      </c>
    </row>
    <row r="89" spans="1:18">
      <c r="A89" s="1" t="s">
        <v>37</v>
      </c>
    </row>
    <row r="90" spans="1:18">
      <c r="B90" s="6" t="s">
        <v>38</v>
      </c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t="s">
        <v>39</v>
      </c>
      <c r="R90" t="s">
        <v>40</v>
      </c>
    </row>
    <row r="91" spans="1:18">
      <c r="A91" s="1" t="s">
        <v>0</v>
      </c>
      <c r="B91" s="2">
        <v>120.1936</v>
      </c>
      <c r="C91" s="2">
        <v>138.80199999999999</v>
      </c>
      <c r="D91" s="2">
        <v>116.48690000000001</v>
      </c>
      <c r="E91" s="2">
        <v>139.88419999999999</v>
      </c>
      <c r="F91" s="2">
        <v>176.26140000000001</v>
      </c>
      <c r="G91" s="2">
        <v>153.42840000000001</v>
      </c>
      <c r="H91" s="2">
        <v>135.3553</v>
      </c>
      <c r="I91" s="2">
        <v>169.1859</v>
      </c>
      <c r="J91" s="2">
        <v>109.428</v>
      </c>
      <c r="K91" s="2">
        <v>109.0149</v>
      </c>
      <c r="L91" s="2">
        <v>117.8258</v>
      </c>
      <c r="M91" s="2">
        <v>107.2431</v>
      </c>
      <c r="N91" s="2">
        <v>78.326710000000006</v>
      </c>
      <c r="O91" s="2">
        <v>103.71420000000001</v>
      </c>
      <c r="P91" s="2">
        <v>77.597989999999996</v>
      </c>
      <c r="Q91">
        <f>AVERAGE(B91:P91)</f>
        <v>123.51655999999998</v>
      </c>
      <c r="R91">
        <f>STDEV(B91:P91)</f>
        <v>28.925211677815732</v>
      </c>
    </row>
    <row r="92" spans="1:18">
      <c r="A92" s="1" t="s">
        <v>1</v>
      </c>
      <c r="B92" s="2">
        <v>14.58211</v>
      </c>
      <c r="C92" s="2">
        <v>18.410489999999999</v>
      </c>
      <c r="D92" s="2">
        <v>19.95702</v>
      </c>
      <c r="E92" s="2">
        <v>17.91985</v>
      </c>
      <c r="F92" s="2">
        <v>14.02192</v>
      </c>
      <c r="G92" s="2">
        <v>14.955209999999999</v>
      </c>
      <c r="H92" s="2">
        <v>22.699539999999999</v>
      </c>
      <c r="I92" s="2">
        <v>22.375720000000001</v>
      </c>
      <c r="J92" s="2">
        <v>19.414149999999999</v>
      </c>
      <c r="K92" s="2">
        <v>21.789619999999999</v>
      </c>
      <c r="L92" s="2">
        <v>19.107790000000001</v>
      </c>
      <c r="M92" s="2">
        <v>23.459160000000001</v>
      </c>
      <c r="N92" s="2">
        <v>16.12124</v>
      </c>
      <c r="O92" s="2">
        <v>23.38786</v>
      </c>
      <c r="P92" s="2">
        <v>23.641169999999999</v>
      </c>
      <c r="Q92">
        <f t="shared" ref="Q92:Q94" si="2">AVERAGE(B92:P92)</f>
        <v>19.456189999999999</v>
      </c>
      <c r="R92">
        <f t="shared" ref="R92:R93" si="3">STDEV(B92:P92)</f>
        <v>3.4014723078690352</v>
      </c>
    </row>
    <row r="93" spans="1:18">
      <c r="A93" s="1" t="s">
        <v>24</v>
      </c>
      <c r="B93" s="2">
        <v>3.960499</v>
      </c>
      <c r="C93" s="2">
        <v>6.055002</v>
      </c>
      <c r="D93" s="2">
        <v>4.3953600000000002</v>
      </c>
      <c r="E93" s="2">
        <v>5.2735950000000003</v>
      </c>
      <c r="F93" s="2">
        <v>3.9571269999999998</v>
      </c>
      <c r="G93" s="2">
        <v>4.6008550000000001</v>
      </c>
      <c r="H93" s="2">
        <v>4.7246379999999997</v>
      </c>
      <c r="I93" s="2">
        <v>5.5623199999999997</v>
      </c>
      <c r="J93" s="2">
        <v>4.146757</v>
      </c>
      <c r="K93" s="2">
        <v>4.2387969999999999</v>
      </c>
      <c r="L93" s="2">
        <v>4.207039</v>
      </c>
      <c r="M93" s="2">
        <v>5.1873909999999999</v>
      </c>
      <c r="N93" s="2">
        <v>4.773847</v>
      </c>
      <c r="O93" s="2">
        <v>4.412236</v>
      </c>
      <c r="P93" s="2">
        <v>8.0444479999999992</v>
      </c>
      <c r="Q93">
        <f t="shared" si="2"/>
        <v>4.9026607333333336</v>
      </c>
      <c r="R93">
        <f t="shared" si="3"/>
        <v>1.0612483091411371</v>
      </c>
    </row>
    <row r="94" spans="1:18">
      <c r="A94" s="1" t="s">
        <v>25</v>
      </c>
      <c r="B94" s="2">
        <v>5.2230949999999998</v>
      </c>
      <c r="C94" s="2">
        <v>6.7375559999999997</v>
      </c>
      <c r="D94" s="2">
        <v>6.8690309999999997</v>
      </c>
      <c r="E94" s="2">
        <v>4.4719049999999996</v>
      </c>
      <c r="F94" s="2">
        <v>4.8437799999999998</v>
      </c>
      <c r="G94" s="2">
        <v>5.1791130000000001</v>
      </c>
      <c r="H94" s="2">
        <v>5.5109159999999999</v>
      </c>
      <c r="I94" s="2">
        <v>6.3537489999999996</v>
      </c>
      <c r="J94" s="2">
        <v>8.7754879999999993</v>
      </c>
      <c r="K94" s="2">
        <v>4.7844150000000001</v>
      </c>
      <c r="L94" s="2">
        <v>4.8727119999999999</v>
      </c>
      <c r="M94" s="2">
        <v>5.5530220000000003</v>
      </c>
      <c r="N94" s="2">
        <v>6.4933639999999997</v>
      </c>
      <c r="O94" s="2">
        <v>4.8305049999999996</v>
      </c>
      <c r="P94" s="2">
        <v>7.8876809999999997</v>
      </c>
      <c r="Q94">
        <f t="shared" si="2"/>
        <v>5.8924221333333326</v>
      </c>
      <c r="R94">
        <f>STDEV(B94:P94)</f>
        <v>1.2611027032919548</v>
      </c>
    </row>
  </sheetData>
  <mergeCells count="14">
    <mergeCell ref="B90:P90"/>
    <mergeCell ref="B36:F36"/>
    <mergeCell ref="G36:K36"/>
    <mergeCell ref="L36:O36"/>
    <mergeCell ref="P36:T36"/>
    <mergeCell ref="B63:D63"/>
    <mergeCell ref="E63:G63"/>
    <mergeCell ref="H63:J63"/>
    <mergeCell ref="K63:M63"/>
    <mergeCell ref="B2:D2"/>
    <mergeCell ref="B9:F9"/>
    <mergeCell ref="G9:K9"/>
    <mergeCell ref="L9:P9"/>
    <mergeCell ref="Q9:U9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2E9E7-274F-48ED-B8E2-768FB76EE9C2}">
  <dimension ref="A1:S34"/>
  <sheetViews>
    <sheetView topLeftCell="A19" workbookViewId="0">
      <selection activeCell="A28" sqref="A28"/>
    </sheetView>
  </sheetViews>
  <sheetFormatPr defaultRowHeight="14.4"/>
  <cols>
    <col min="1" max="1" width="17.44140625" customWidth="1"/>
  </cols>
  <sheetData>
    <row r="1" spans="1:19">
      <c r="A1" t="s">
        <v>45</v>
      </c>
    </row>
    <row r="2" spans="1:19" ht="42.45" customHeight="1">
      <c r="A2" s="4" t="s">
        <v>46</v>
      </c>
      <c r="B2" s="7" t="s">
        <v>0</v>
      </c>
      <c r="C2" s="7"/>
      <c r="D2" s="7"/>
      <c r="E2" s="7" t="s">
        <v>2</v>
      </c>
      <c r="F2" s="7"/>
      <c r="G2" s="7"/>
      <c r="H2" s="7" t="s">
        <v>41</v>
      </c>
      <c r="I2" s="7"/>
      <c r="J2" s="7"/>
      <c r="K2" s="7" t="s">
        <v>42</v>
      </c>
      <c r="L2" s="7"/>
      <c r="M2" s="7"/>
      <c r="N2" s="7" t="s">
        <v>43</v>
      </c>
      <c r="O2" s="7"/>
      <c r="P2" s="7"/>
      <c r="Q2" s="7" t="s">
        <v>44</v>
      </c>
      <c r="R2" s="7"/>
      <c r="S2" s="7"/>
    </row>
    <row r="3" spans="1:19">
      <c r="A3" s="1">
        <v>0</v>
      </c>
      <c r="B3" s="2">
        <v>64000000</v>
      </c>
      <c r="C3" s="2">
        <v>56000000</v>
      </c>
      <c r="D3" s="2">
        <v>59000000</v>
      </c>
      <c r="E3" s="2">
        <v>64000000</v>
      </c>
      <c r="F3" s="2">
        <v>56000000</v>
      </c>
      <c r="G3" s="2">
        <v>59000000</v>
      </c>
      <c r="H3" s="2">
        <v>64000000</v>
      </c>
      <c r="I3" s="2">
        <v>56000000</v>
      </c>
      <c r="J3" s="2">
        <v>59000000</v>
      </c>
      <c r="K3" s="2">
        <v>64000000</v>
      </c>
      <c r="L3" s="2">
        <v>56000000</v>
      </c>
      <c r="M3" s="2">
        <v>59000000</v>
      </c>
      <c r="N3" s="2">
        <v>64000000</v>
      </c>
      <c r="O3" s="2">
        <v>56000000</v>
      </c>
      <c r="P3" s="2">
        <v>59000000</v>
      </c>
      <c r="Q3" s="2">
        <v>64000000</v>
      </c>
      <c r="R3" s="2">
        <v>56000000</v>
      </c>
      <c r="S3" s="2">
        <v>59000000</v>
      </c>
    </row>
    <row r="4" spans="1:19">
      <c r="A4" s="1">
        <v>4</v>
      </c>
      <c r="B4" s="2">
        <v>45000000</v>
      </c>
      <c r="C4" s="2">
        <v>46000000</v>
      </c>
      <c r="D4" s="2">
        <v>47000000</v>
      </c>
      <c r="E4" s="2">
        <v>36000000</v>
      </c>
      <c r="F4" s="2">
        <v>38000000</v>
      </c>
      <c r="G4" s="2">
        <v>40000000</v>
      </c>
      <c r="H4" s="2">
        <v>17000000</v>
      </c>
      <c r="I4" s="2">
        <v>30000000</v>
      </c>
      <c r="J4" s="2">
        <v>34000000</v>
      </c>
      <c r="K4" s="2">
        <v>18000000</v>
      </c>
      <c r="L4" s="2">
        <v>24000000</v>
      </c>
      <c r="M4" s="2">
        <v>31000000</v>
      </c>
      <c r="N4" s="2">
        <v>29000000</v>
      </c>
      <c r="O4" s="2">
        <v>38000000</v>
      </c>
      <c r="P4" s="2">
        <v>47000000</v>
      </c>
      <c r="Q4" s="2">
        <v>25000000</v>
      </c>
      <c r="R4" s="2">
        <v>28000000</v>
      </c>
      <c r="S4" s="2">
        <v>29000000</v>
      </c>
    </row>
    <row r="5" spans="1:19">
      <c r="A5" s="1">
        <v>24</v>
      </c>
      <c r="B5" s="2">
        <v>35000000</v>
      </c>
      <c r="C5" s="2">
        <v>38000000</v>
      </c>
      <c r="D5" s="2">
        <v>42000000</v>
      </c>
      <c r="E5" s="2">
        <v>20000000</v>
      </c>
      <c r="F5" s="2">
        <v>24000000</v>
      </c>
      <c r="G5" s="2">
        <v>28000000</v>
      </c>
      <c r="H5" s="2">
        <v>10000000</v>
      </c>
      <c r="I5" s="2">
        <v>18000000</v>
      </c>
      <c r="J5" s="2">
        <v>19000000</v>
      </c>
      <c r="K5" s="2">
        <v>6500000</v>
      </c>
      <c r="L5" s="2">
        <v>7300000</v>
      </c>
      <c r="M5" s="2">
        <v>7600000</v>
      </c>
      <c r="N5" s="2">
        <v>39000000</v>
      </c>
      <c r="O5" s="2">
        <v>46000000</v>
      </c>
      <c r="P5" s="2">
        <v>28000000</v>
      </c>
      <c r="Q5" s="2">
        <v>1600000</v>
      </c>
      <c r="R5" s="2">
        <v>1700000</v>
      </c>
      <c r="S5" s="2">
        <v>2000000</v>
      </c>
    </row>
    <row r="6" spans="1:19">
      <c r="A6" s="1">
        <v>48</v>
      </c>
      <c r="B6" s="2">
        <v>28000000</v>
      </c>
      <c r="C6" s="2">
        <v>30000000</v>
      </c>
      <c r="D6" s="2">
        <v>40000000</v>
      </c>
      <c r="E6" s="2">
        <v>17000000</v>
      </c>
      <c r="F6" s="2">
        <v>18000000</v>
      </c>
      <c r="G6" s="2">
        <v>23000000</v>
      </c>
      <c r="H6" s="2">
        <v>6800000</v>
      </c>
      <c r="I6" s="2">
        <v>7700000</v>
      </c>
      <c r="J6" s="2">
        <v>8300000</v>
      </c>
      <c r="K6" s="2">
        <v>3400000</v>
      </c>
      <c r="L6" s="2">
        <v>3800000</v>
      </c>
      <c r="M6" s="2">
        <v>4100000</v>
      </c>
      <c r="N6" s="2">
        <v>39000000</v>
      </c>
      <c r="O6" s="2">
        <v>41000000</v>
      </c>
      <c r="P6" s="2">
        <v>39000000</v>
      </c>
      <c r="Q6" s="2">
        <v>400000</v>
      </c>
      <c r="R6" s="2">
        <v>200000</v>
      </c>
      <c r="S6" s="2">
        <v>190000</v>
      </c>
    </row>
    <row r="7" spans="1:19">
      <c r="A7" s="1">
        <v>96</v>
      </c>
      <c r="B7" s="2">
        <v>29000000</v>
      </c>
      <c r="C7" s="2">
        <v>32000000</v>
      </c>
      <c r="D7" s="2">
        <v>34000000</v>
      </c>
      <c r="E7" s="2">
        <v>5100000</v>
      </c>
      <c r="F7" s="2">
        <v>5400000</v>
      </c>
      <c r="G7" s="2">
        <v>6900000</v>
      </c>
      <c r="H7" s="2">
        <v>6000000</v>
      </c>
      <c r="I7" s="2">
        <v>6600000</v>
      </c>
      <c r="J7" s="2">
        <v>7000000</v>
      </c>
      <c r="K7" s="2">
        <v>1900000</v>
      </c>
      <c r="L7" s="2">
        <v>2100000</v>
      </c>
      <c r="M7" s="2">
        <v>2300000</v>
      </c>
      <c r="N7" s="2">
        <v>36000000</v>
      </c>
      <c r="O7" s="2">
        <v>46000000</v>
      </c>
      <c r="P7" s="2">
        <v>53000000</v>
      </c>
      <c r="Q7" s="2">
        <v>22000</v>
      </c>
      <c r="R7" s="2">
        <v>19000</v>
      </c>
      <c r="S7" s="2">
        <v>14000</v>
      </c>
    </row>
    <row r="8" spans="1:19">
      <c r="A8" s="1">
        <v>144</v>
      </c>
      <c r="B8" s="2">
        <v>20000000</v>
      </c>
      <c r="C8" s="2">
        <v>26000000</v>
      </c>
      <c r="D8" s="2">
        <v>28000000</v>
      </c>
      <c r="E8" s="2">
        <v>3600000</v>
      </c>
      <c r="F8" s="2">
        <v>4000000</v>
      </c>
      <c r="G8" s="2">
        <v>4000000</v>
      </c>
      <c r="H8" s="2">
        <v>5400000</v>
      </c>
      <c r="I8" s="2">
        <v>6200000</v>
      </c>
      <c r="J8" s="2">
        <v>7600000</v>
      </c>
      <c r="K8" s="2">
        <v>1010000</v>
      </c>
      <c r="L8" s="2">
        <v>1100000</v>
      </c>
      <c r="M8" s="2">
        <v>1110000</v>
      </c>
      <c r="N8" s="2">
        <v>51000000</v>
      </c>
      <c r="O8" s="2">
        <v>55000000</v>
      </c>
      <c r="P8" s="2">
        <v>43000000</v>
      </c>
      <c r="Q8" s="2">
        <v>60</v>
      </c>
      <c r="R8" s="2">
        <v>80</v>
      </c>
      <c r="S8" s="2">
        <v>80</v>
      </c>
    </row>
    <row r="10" spans="1:19">
      <c r="A10" t="s">
        <v>47</v>
      </c>
    </row>
    <row r="11" spans="1:19" ht="43.2">
      <c r="A11" s="4" t="s">
        <v>46</v>
      </c>
      <c r="B11" s="7" t="s">
        <v>1</v>
      </c>
      <c r="C11" s="7"/>
      <c r="D11" s="7"/>
      <c r="E11" s="7" t="s">
        <v>3</v>
      </c>
      <c r="F11" s="7"/>
      <c r="G11" s="7"/>
      <c r="H11" s="7" t="s">
        <v>48</v>
      </c>
      <c r="I11" s="7"/>
      <c r="J11" s="7"/>
      <c r="K11" s="7" t="s">
        <v>49</v>
      </c>
      <c r="L11" s="7"/>
      <c r="M11" s="7"/>
      <c r="N11" s="7" t="s">
        <v>50</v>
      </c>
      <c r="O11" s="7"/>
      <c r="P11" s="7"/>
      <c r="Q11" s="7" t="s">
        <v>51</v>
      </c>
      <c r="R11" s="7"/>
      <c r="S11" s="7"/>
    </row>
    <row r="12" spans="1:19">
      <c r="A12" s="1">
        <v>0</v>
      </c>
      <c r="B12" s="2">
        <v>49000000</v>
      </c>
      <c r="C12" s="2">
        <v>48000000</v>
      </c>
      <c r="D12" s="2">
        <v>51000000</v>
      </c>
      <c r="E12" s="2">
        <v>49000000</v>
      </c>
      <c r="F12" s="2">
        <v>48000000</v>
      </c>
      <c r="G12" s="2">
        <v>51000000</v>
      </c>
      <c r="H12" s="2">
        <v>49000000</v>
      </c>
      <c r="I12" s="2">
        <v>48000000</v>
      </c>
      <c r="J12" s="2">
        <v>51000000</v>
      </c>
      <c r="K12" s="2">
        <v>49000000</v>
      </c>
      <c r="L12" s="2">
        <v>48000000</v>
      </c>
      <c r="M12" s="2">
        <v>51000000</v>
      </c>
      <c r="N12" s="2">
        <v>49000000</v>
      </c>
      <c r="O12" s="2">
        <v>48000000</v>
      </c>
      <c r="P12" s="2">
        <v>51000000</v>
      </c>
      <c r="Q12" s="2">
        <v>49000000</v>
      </c>
      <c r="R12" s="2">
        <v>48000000</v>
      </c>
      <c r="S12" s="2">
        <v>51000000</v>
      </c>
    </row>
    <row r="13" spans="1:19">
      <c r="A13" s="1">
        <v>4</v>
      </c>
      <c r="B13" s="2">
        <v>45000000</v>
      </c>
      <c r="C13" s="2">
        <v>46000000</v>
      </c>
      <c r="D13" s="2">
        <v>48000000</v>
      </c>
      <c r="E13" s="2">
        <v>25000000</v>
      </c>
      <c r="F13" s="2">
        <v>26000000</v>
      </c>
      <c r="G13" s="2">
        <v>30000000</v>
      </c>
      <c r="H13" s="2">
        <v>28000000</v>
      </c>
      <c r="I13" s="2">
        <v>29000000</v>
      </c>
      <c r="J13" s="2">
        <v>34000000</v>
      </c>
      <c r="K13" s="2">
        <v>24000000</v>
      </c>
      <c r="L13" s="2">
        <v>27000000</v>
      </c>
      <c r="M13" s="2">
        <v>34000000</v>
      </c>
      <c r="N13" s="2">
        <v>20000000</v>
      </c>
      <c r="O13" s="2">
        <v>25000000</v>
      </c>
      <c r="P13" s="2">
        <v>31000000</v>
      </c>
      <c r="Q13" s="2">
        <v>10000000</v>
      </c>
      <c r="R13" s="2">
        <v>9000000</v>
      </c>
      <c r="S13" s="2">
        <v>13000000</v>
      </c>
    </row>
    <row r="14" spans="1:19">
      <c r="A14" s="1">
        <v>24</v>
      </c>
      <c r="B14" s="2">
        <v>20000000</v>
      </c>
      <c r="C14" s="2">
        <v>27000000</v>
      </c>
      <c r="D14" s="2">
        <v>31000000</v>
      </c>
      <c r="E14" s="2">
        <v>10000000</v>
      </c>
      <c r="F14" s="2">
        <v>11000000</v>
      </c>
      <c r="G14" s="2">
        <v>15000000</v>
      </c>
      <c r="H14" s="2">
        <v>8000000</v>
      </c>
      <c r="I14" s="2">
        <v>16000000</v>
      </c>
      <c r="J14" s="2">
        <v>18000000</v>
      </c>
      <c r="K14" s="2">
        <v>8000000</v>
      </c>
      <c r="L14" s="2">
        <v>9000000</v>
      </c>
      <c r="M14" s="2">
        <v>14000000</v>
      </c>
      <c r="N14" s="2">
        <v>14000000</v>
      </c>
      <c r="O14" s="2">
        <v>12000000</v>
      </c>
      <c r="P14" s="2">
        <v>19000000</v>
      </c>
      <c r="Q14" s="2">
        <v>1000000</v>
      </c>
      <c r="R14" s="2">
        <v>800000</v>
      </c>
      <c r="S14" s="2">
        <v>700000</v>
      </c>
    </row>
    <row r="15" spans="1:19">
      <c r="A15" s="1">
        <v>48</v>
      </c>
      <c r="B15" s="2">
        <v>17000000</v>
      </c>
      <c r="C15" s="2">
        <v>18000000</v>
      </c>
      <c r="D15" s="2">
        <v>25000000</v>
      </c>
      <c r="E15" s="2">
        <v>5000000</v>
      </c>
      <c r="F15" s="2">
        <v>6000000</v>
      </c>
      <c r="G15" s="2">
        <v>7000000</v>
      </c>
      <c r="H15" s="2">
        <v>7000000</v>
      </c>
      <c r="I15" s="2">
        <v>9000000</v>
      </c>
      <c r="J15" s="2">
        <v>11000000</v>
      </c>
      <c r="K15" s="2">
        <v>1000000</v>
      </c>
      <c r="L15" s="2">
        <v>1000000</v>
      </c>
      <c r="M15" s="2">
        <v>2000000</v>
      </c>
      <c r="N15" s="2">
        <v>10000000</v>
      </c>
      <c r="O15" s="2">
        <v>9000000</v>
      </c>
      <c r="P15" s="2">
        <v>8000000</v>
      </c>
      <c r="Q15" s="2">
        <v>5000</v>
      </c>
      <c r="R15" s="2">
        <v>3000</v>
      </c>
      <c r="S15" s="2">
        <v>1000</v>
      </c>
    </row>
    <row r="16" spans="1:19">
      <c r="A16" s="1">
        <v>96</v>
      </c>
      <c r="B16" s="2">
        <v>8000000</v>
      </c>
      <c r="C16" s="2">
        <v>11000000</v>
      </c>
      <c r="D16" s="2">
        <v>18000000</v>
      </c>
      <c r="E16" s="2">
        <v>740000</v>
      </c>
      <c r="F16" s="2">
        <v>770000</v>
      </c>
      <c r="G16" s="2">
        <v>800000</v>
      </c>
      <c r="H16" s="2">
        <v>3300000</v>
      </c>
      <c r="I16" s="2">
        <v>3300000</v>
      </c>
      <c r="J16" s="2">
        <v>3500000</v>
      </c>
      <c r="K16" s="2">
        <v>10</v>
      </c>
      <c r="L16" s="2">
        <v>100</v>
      </c>
      <c r="M16" s="2">
        <v>200</v>
      </c>
      <c r="N16" s="2">
        <v>2300000</v>
      </c>
      <c r="O16" s="2">
        <v>1600000</v>
      </c>
      <c r="P16" s="2">
        <v>1500000</v>
      </c>
      <c r="Q16" s="2">
        <v>1</v>
      </c>
      <c r="R16" s="2">
        <v>1</v>
      </c>
      <c r="S16" s="2">
        <v>1</v>
      </c>
    </row>
    <row r="17" spans="1:19">
      <c r="A17" s="1">
        <v>144</v>
      </c>
      <c r="B17" s="2">
        <v>6900000</v>
      </c>
      <c r="C17" s="2">
        <v>7500000</v>
      </c>
      <c r="D17" s="2">
        <v>7600000</v>
      </c>
      <c r="E17" s="2">
        <v>280000</v>
      </c>
      <c r="F17" s="2">
        <v>330000</v>
      </c>
      <c r="G17" s="2">
        <v>420000</v>
      </c>
      <c r="H17" s="2">
        <v>300000</v>
      </c>
      <c r="I17" s="2">
        <v>300000</v>
      </c>
      <c r="J17" s="2">
        <v>400000</v>
      </c>
      <c r="K17" s="2">
        <v>1</v>
      </c>
      <c r="L17" s="2">
        <v>1</v>
      </c>
      <c r="M17" s="2">
        <v>1</v>
      </c>
      <c r="N17" s="2">
        <v>230000</v>
      </c>
      <c r="O17" s="2">
        <v>210000</v>
      </c>
      <c r="P17" s="2">
        <v>200000</v>
      </c>
      <c r="Q17" s="2">
        <v>1</v>
      </c>
      <c r="R17" s="2">
        <v>1</v>
      </c>
      <c r="S17" s="2">
        <v>1</v>
      </c>
    </row>
    <row r="19" spans="1:19">
      <c r="A19" t="s">
        <v>52</v>
      </c>
    </row>
    <row r="20" spans="1:19" ht="43.2">
      <c r="A20" s="4" t="s">
        <v>46</v>
      </c>
      <c r="B20" s="7" t="s">
        <v>0</v>
      </c>
      <c r="C20" s="7"/>
      <c r="D20" s="7"/>
      <c r="E20" s="7" t="s">
        <v>2</v>
      </c>
      <c r="F20" s="7"/>
      <c r="G20" s="7"/>
      <c r="H20" s="7" t="s">
        <v>53</v>
      </c>
      <c r="I20" s="7"/>
      <c r="J20" s="7"/>
      <c r="K20" s="7" t="s">
        <v>54</v>
      </c>
      <c r="L20" s="7"/>
      <c r="M20" s="7"/>
      <c r="N20" s="7" t="s">
        <v>55</v>
      </c>
      <c r="O20" s="7"/>
      <c r="P20" s="7"/>
      <c r="Q20" s="7" t="s">
        <v>56</v>
      </c>
      <c r="R20" s="7"/>
      <c r="S20" s="7"/>
    </row>
    <row r="21" spans="1:19">
      <c r="A21" s="1">
        <v>0</v>
      </c>
      <c r="B21" s="2">
        <v>64000000</v>
      </c>
      <c r="C21" s="2">
        <v>56000000</v>
      </c>
      <c r="D21" s="2">
        <v>59000000</v>
      </c>
      <c r="E21" s="2">
        <v>64000000</v>
      </c>
      <c r="F21" s="2">
        <v>56000000</v>
      </c>
      <c r="G21" s="2">
        <v>59000000</v>
      </c>
      <c r="H21" s="2">
        <v>54000000</v>
      </c>
      <c r="I21" s="2">
        <v>36000000</v>
      </c>
      <c r="J21" s="2">
        <v>31000000</v>
      </c>
      <c r="K21" s="2">
        <v>54000000</v>
      </c>
      <c r="L21" s="2">
        <v>36000000</v>
      </c>
      <c r="M21" s="2">
        <v>31000000</v>
      </c>
      <c r="N21" s="2">
        <v>30000000</v>
      </c>
      <c r="O21" s="2">
        <v>42000000</v>
      </c>
      <c r="P21" s="2">
        <v>29000000</v>
      </c>
      <c r="Q21" s="2">
        <v>30000000</v>
      </c>
      <c r="R21" s="2">
        <v>42000000</v>
      </c>
      <c r="S21" s="2">
        <v>29000000</v>
      </c>
    </row>
    <row r="22" spans="1:19">
      <c r="A22" s="1">
        <v>4</v>
      </c>
      <c r="B22" s="2">
        <v>45000000</v>
      </c>
      <c r="C22" s="2">
        <v>46000000</v>
      </c>
      <c r="D22" s="2">
        <v>47000000</v>
      </c>
      <c r="E22" s="2">
        <v>36000000</v>
      </c>
      <c r="F22" s="2">
        <v>38000000</v>
      </c>
      <c r="G22" s="2">
        <v>40000000</v>
      </c>
      <c r="H22" s="2">
        <v>40000000</v>
      </c>
      <c r="I22" s="2">
        <v>27000000</v>
      </c>
      <c r="J22" s="2">
        <v>33000000</v>
      </c>
      <c r="K22" s="2">
        <v>31000000</v>
      </c>
      <c r="L22" s="2">
        <v>37000000</v>
      </c>
      <c r="M22" s="2">
        <v>34000000</v>
      </c>
      <c r="N22" s="2">
        <v>29000000</v>
      </c>
      <c r="O22" s="2">
        <v>31000000</v>
      </c>
      <c r="P22" s="2">
        <v>24000000</v>
      </c>
      <c r="Q22" s="2">
        <v>20000000</v>
      </c>
      <c r="R22" s="2">
        <v>22000000</v>
      </c>
      <c r="S22" s="2">
        <v>29000000</v>
      </c>
    </row>
    <row r="23" spans="1:19">
      <c r="A23" s="1">
        <v>24</v>
      </c>
      <c r="B23" s="2">
        <v>30000000</v>
      </c>
      <c r="C23" s="2">
        <v>38000000</v>
      </c>
      <c r="D23" s="2">
        <v>37000000</v>
      </c>
      <c r="E23" s="2">
        <v>27000000</v>
      </c>
      <c r="F23" s="2">
        <v>26000000</v>
      </c>
      <c r="G23" s="2">
        <v>32000000</v>
      </c>
      <c r="H23" s="2">
        <v>16000000</v>
      </c>
      <c r="I23" s="2">
        <v>23000000</v>
      </c>
      <c r="J23" s="2">
        <v>17000000</v>
      </c>
      <c r="K23" s="2">
        <v>23000000</v>
      </c>
      <c r="L23" s="2">
        <v>27000000</v>
      </c>
      <c r="M23" s="2">
        <v>26000000</v>
      </c>
      <c r="N23" s="2">
        <v>16700000</v>
      </c>
      <c r="O23" s="2">
        <v>15300000</v>
      </c>
      <c r="P23" s="2">
        <v>16000000</v>
      </c>
      <c r="Q23" s="2">
        <v>10800000</v>
      </c>
      <c r="R23" s="2">
        <v>10600000</v>
      </c>
      <c r="S23" s="2">
        <v>11000000</v>
      </c>
    </row>
    <row r="24" spans="1:19">
      <c r="A24" s="1">
        <v>48</v>
      </c>
      <c r="B24" s="2">
        <v>28000000</v>
      </c>
      <c r="C24" s="2">
        <v>30000000</v>
      </c>
      <c r="D24" s="2">
        <v>40000000</v>
      </c>
      <c r="E24" s="2">
        <v>17000000</v>
      </c>
      <c r="F24" s="2">
        <v>18000000</v>
      </c>
      <c r="G24" s="2">
        <v>23000000</v>
      </c>
      <c r="H24" s="2">
        <v>20000000</v>
      </c>
      <c r="I24" s="2"/>
      <c r="J24" s="2"/>
      <c r="K24" s="2">
        <v>32000000</v>
      </c>
      <c r="L24" s="2"/>
      <c r="M24" s="2"/>
      <c r="N24" s="2">
        <v>17000000</v>
      </c>
      <c r="O24" s="2">
        <v>25000000</v>
      </c>
      <c r="P24" s="2">
        <v>20000000</v>
      </c>
      <c r="Q24" s="2">
        <v>4700000</v>
      </c>
      <c r="R24" s="2">
        <v>4600000</v>
      </c>
      <c r="S24" s="2">
        <v>5100000</v>
      </c>
    </row>
    <row r="25" spans="1:19">
      <c r="A25" s="1">
        <v>96</v>
      </c>
      <c r="B25" s="2">
        <v>29000000</v>
      </c>
      <c r="C25" s="2">
        <v>32000000</v>
      </c>
      <c r="D25" s="2">
        <v>34000000</v>
      </c>
      <c r="E25" s="2">
        <v>5100000</v>
      </c>
      <c r="F25" s="2">
        <v>5400000</v>
      </c>
      <c r="G25" s="2">
        <v>6900000</v>
      </c>
      <c r="H25" s="2">
        <v>20000000</v>
      </c>
      <c r="I25" s="2">
        <v>21000000</v>
      </c>
      <c r="J25" s="2">
        <v>18000000</v>
      </c>
      <c r="K25" s="2">
        <v>9000000</v>
      </c>
      <c r="L25" s="2">
        <v>13000000</v>
      </c>
      <c r="M25" s="2">
        <v>18000000</v>
      </c>
      <c r="N25" s="2">
        <v>13600000</v>
      </c>
      <c r="O25" s="2">
        <v>15800000</v>
      </c>
      <c r="P25" s="2">
        <v>16900000</v>
      </c>
      <c r="Q25" s="2">
        <v>530000</v>
      </c>
      <c r="R25" s="2">
        <v>590000</v>
      </c>
      <c r="S25" s="2">
        <v>630000</v>
      </c>
    </row>
    <row r="26" spans="1:19">
      <c r="A26" s="1">
        <v>144</v>
      </c>
      <c r="B26" s="2">
        <v>20000000</v>
      </c>
      <c r="C26" s="2">
        <v>26000000</v>
      </c>
      <c r="D26" s="2">
        <v>28000000</v>
      </c>
      <c r="E26" s="2">
        <v>3600000</v>
      </c>
      <c r="F26" s="2">
        <v>4000000</v>
      </c>
      <c r="G26" s="2">
        <v>4000000</v>
      </c>
      <c r="H26" s="2">
        <v>15000000</v>
      </c>
      <c r="I26" s="2">
        <v>15000000</v>
      </c>
      <c r="J26" s="2">
        <v>13000000</v>
      </c>
      <c r="K26" s="2">
        <v>8000000</v>
      </c>
      <c r="L26" s="2">
        <v>9200000</v>
      </c>
      <c r="M26" s="2">
        <v>7800000</v>
      </c>
      <c r="N26" s="2">
        <v>14000000</v>
      </c>
      <c r="O26" s="2">
        <v>16000000</v>
      </c>
      <c r="P26" s="2">
        <v>18000000</v>
      </c>
      <c r="Q26" s="2">
        <v>300000</v>
      </c>
      <c r="R26" s="2">
        <v>350000</v>
      </c>
      <c r="S26" s="2">
        <v>400000</v>
      </c>
    </row>
    <row r="27" spans="1:19">
      <c r="A27" t="s">
        <v>57</v>
      </c>
    </row>
    <row r="28" spans="1:19" ht="43.2">
      <c r="A28" s="4" t="s">
        <v>46</v>
      </c>
      <c r="B28" s="7" t="s">
        <v>58</v>
      </c>
      <c r="C28" s="7"/>
      <c r="D28" s="7"/>
      <c r="E28" s="7" t="s">
        <v>59</v>
      </c>
      <c r="F28" s="7"/>
      <c r="G28" s="7"/>
    </row>
    <row r="29" spans="1:19">
      <c r="A29" s="1">
        <v>0</v>
      </c>
      <c r="B29" s="2">
        <v>32000000</v>
      </c>
      <c r="C29" s="2">
        <v>36000000</v>
      </c>
      <c r="D29" s="2">
        <v>32000000</v>
      </c>
      <c r="E29" s="2">
        <v>32000000</v>
      </c>
      <c r="F29" s="2">
        <v>36000000</v>
      </c>
      <c r="G29" s="2">
        <v>32000000</v>
      </c>
    </row>
    <row r="30" spans="1:19">
      <c r="A30" s="1">
        <v>4</v>
      </c>
      <c r="B30" s="2">
        <v>28000000</v>
      </c>
      <c r="C30" s="2">
        <v>26000000</v>
      </c>
      <c r="D30" s="2">
        <v>38000000</v>
      </c>
      <c r="E30" s="2">
        <v>35000000</v>
      </c>
      <c r="F30" s="2">
        <v>46000000</v>
      </c>
      <c r="G30" s="2">
        <v>36000000</v>
      </c>
    </row>
    <row r="31" spans="1:19">
      <c r="A31" s="1">
        <v>24</v>
      </c>
      <c r="B31" s="2">
        <v>38000000</v>
      </c>
      <c r="C31" s="2">
        <v>29000000</v>
      </c>
      <c r="D31" s="2">
        <v>28000000</v>
      </c>
      <c r="E31" s="2">
        <v>4000000</v>
      </c>
      <c r="F31" s="2">
        <v>2900000</v>
      </c>
      <c r="G31" s="2">
        <v>3000000</v>
      </c>
    </row>
    <row r="32" spans="1:19">
      <c r="A32" s="1">
        <v>48</v>
      </c>
      <c r="B32" s="2">
        <v>17300000</v>
      </c>
      <c r="C32" s="2">
        <v>17800000</v>
      </c>
      <c r="D32" s="2">
        <v>18000000</v>
      </c>
      <c r="E32" s="2">
        <v>1360000</v>
      </c>
      <c r="F32" s="2">
        <v>1380000</v>
      </c>
      <c r="G32" s="2">
        <v>1400000</v>
      </c>
    </row>
    <row r="33" spans="1:7">
      <c r="A33" s="1">
        <v>96</v>
      </c>
      <c r="B33" s="2">
        <v>20000000</v>
      </c>
      <c r="C33" s="2">
        <v>20000000</v>
      </c>
      <c r="D33" s="2">
        <v>21000000</v>
      </c>
      <c r="E33" s="2">
        <v>1200</v>
      </c>
      <c r="F33" s="2">
        <v>700</v>
      </c>
      <c r="G33" s="2">
        <v>1</v>
      </c>
    </row>
    <row r="34" spans="1:7">
      <c r="A34" s="1">
        <v>144</v>
      </c>
      <c r="B34" s="2">
        <v>22000000</v>
      </c>
      <c r="C34" s="2">
        <v>27000000</v>
      </c>
      <c r="D34" s="2">
        <v>25000000</v>
      </c>
      <c r="E34" s="2">
        <v>100</v>
      </c>
      <c r="F34" s="2">
        <v>300</v>
      </c>
      <c r="G34" s="2">
        <v>1</v>
      </c>
    </row>
  </sheetData>
  <mergeCells count="20">
    <mergeCell ref="B28:D28"/>
    <mergeCell ref="E28:G28"/>
    <mergeCell ref="N11:P11"/>
    <mergeCell ref="Q11:S11"/>
    <mergeCell ref="B20:D20"/>
    <mergeCell ref="E20:G20"/>
    <mergeCell ref="H20:J20"/>
    <mergeCell ref="K20:M20"/>
    <mergeCell ref="N20:P20"/>
    <mergeCell ref="Q20:S20"/>
    <mergeCell ref="B11:D11"/>
    <mergeCell ref="E11:G11"/>
    <mergeCell ref="H11:J11"/>
    <mergeCell ref="K11:M11"/>
    <mergeCell ref="Q2:S2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C97B-22C6-4C79-BAED-EAFABA39A14E}">
  <dimension ref="A1:U42"/>
  <sheetViews>
    <sheetView topLeftCell="A31" workbookViewId="0">
      <selection activeCell="E42" sqref="E42:G42"/>
    </sheetView>
  </sheetViews>
  <sheetFormatPr defaultRowHeight="14.4"/>
  <cols>
    <col min="1" max="1" width="16.5546875" customWidth="1"/>
  </cols>
  <sheetData>
    <row r="1" spans="1:21">
      <c r="A1" t="s">
        <v>60</v>
      </c>
    </row>
    <row r="2" spans="1:21" ht="39.450000000000003" customHeight="1">
      <c r="A2" s="4" t="s">
        <v>26</v>
      </c>
      <c r="B2" s="7" t="s">
        <v>0</v>
      </c>
      <c r="C2" s="7"/>
      <c r="D2" s="7"/>
      <c r="E2" s="7"/>
      <c r="F2" s="7"/>
      <c r="G2" s="7" t="s">
        <v>43</v>
      </c>
      <c r="H2" s="7"/>
      <c r="I2" s="7"/>
      <c r="J2" s="7"/>
      <c r="K2" s="7"/>
      <c r="L2" s="7" t="s">
        <v>1</v>
      </c>
      <c r="M2" s="7"/>
      <c r="N2" s="7"/>
      <c r="O2" s="7"/>
      <c r="P2" s="7"/>
      <c r="Q2" s="7" t="s">
        <v>50</v>
      </c>
      <c r="R2" s="7"/>
      <c r="S2" s="7"/>
      <c r="T2" s="7"/>
      <c r="U2" s="7"/>
    </row>
    <row r="3" spans="1:21">
      <c r="A3" s="1">
        <v>0</v>
      </c>
      <c r="B3" s="2">
        <v>140977</v>
      </c>
      <c r="C3" s="2">
        <v>154187</v>
      </c>
      <c r="D3" s="2">
        <v>138670</v>
      </c>
      <c r="E3" s="2">
        <v>133830</v>
      </c>
      <c r="F3" s="2">
        <v>146677</v>
      </c>
      <c r="G3" s="2">
        <v>181610</v>
      </c>
      <c r="H3" s="2">
        <v>182837</v>
      </c>
      <c r="I3" s="2">
        <v>169203</v>
      </c>
      <c r="J3" s="2">
        <v>184456</v>
      </c>
      <c r="K3" s="2">
        <v>190496</v>
      </c>
      <c r="L3" s="2">
        <v>173279</v>
      </c>
      <c r="M3" s="2">
        <v>179016</v>
      </c>
      <c r="N3" s="2">
        <v>177164</v>
      </c>
      <c r="O3" s="2">
        <v>180454</v>
      </c>
      <c r="P3" s="2">
        <v>170383</v>
      </c>
      <c r="Q3" s="2">
        <v>211074</v>
      </c>
      <c r="R3" s="2">
        <v>212258</v>
      </c>
      <c r="S3" s="2">
        <v>191959</v>
      </c>
      <c r="T3" s="2">
        <v>195717</v>
      </c>
      <c r="U3" s="2">
        <v>192860</v>
      </c>
    </row>
    <row r="4" spans="1:21">
      <c r="A4" s="1"/>
      <c r="B4" s="2">
        <v>130926</v>
      </c>
      <c r="C4" s="2">
        <v>140915</v>
      </c>
      <c r="D4" s="2">
        <v>146865</v>
      </c>
      <c r="E4" s="2">
        <v>143085</v>
      </c>
      <c r="F4" s="2">
        <v>155557</v>
      </c>
      <c r="G4" s="2">
        <v>187348</v>
      </c>
      <c r="H4" s="2">
        <v>180583</v>
      </c>
      <c r="I4" s="2">
        <v>179096</v>
      </c>
      <c r="J4" s="2">
        <v>183363</v>
      </c>
      <c r="K4" s="2">
        <v>180895</v>
      </c>
      <c r="L4" s="2">
        <v>174470</v>
      </c>
      <c r="M4" s="2">
        <v>170206</v>
      </c>
      <c r="N4" s="2">
        <v>165007</v>
      </c>
      <c r="O4" s="2">
        <v>183529</v>
      </c>
      <c r="P4" s="2">
        <v>163048</v>
      </c>
      <c r="Q4" s="2">
        <v>222115</v>
      </c>
      <c r="R4" s="2">
        <v>212783</v>
      </c>
      <c r="S4" s="2">
        <v>191766</v>
      </c>
      <c r="T4" s="2">
        <v>202779</v>
      </c>
      <c r="U4" s="2">
        <v>203802</v>
      </c>
    </row>
    <row r="5" spans="1:21">
      <c r="A5" s="1"/>
      <c r="B5" s="2">
        <v>141276</v>
      </c>
      <c r="C5" s="2">
        <v>144964</v>
      </c>
      <c r="D5" s="2">
        <v>143129</v>
      </c>
      <c r="E5" s="2">
        <v>138867</v>
      </c>
      <c r="F5" s="2">
        <v>147821</v>
      </c>
      <c r="G5" s="2">
        <v>185331</v>
      </c>
      <c r="H5" s="2">
        <v>182838</v>
      </c>
      <c r="I5" s="2">
        <v>176027</v>
      </c>
      <c r="J5" s="2">
        <v>193307</v>
      </c>
      <c r="K5" s="2">
        <v>182830</v>
      </c>
      <c r="L5" s="2">
        <v>183885</v>
      </c>
      <c r="M5" s="2">
        <v>170075</v>
      </c>
      <c r="N5" s="2">
        <v>169100</v>
      </c>
      <c r="O5" s="2">
        <v>185896</v>
      </c>
      <c r="P5" s="2">
        <v>163997</v>
      </c>
      <c r="Q5" s="2">
        <v>211710</v>
      </c>
      <c r="R5" s="2">
        <v>215670</v>
      </c>
      <c r="S5" s="2">
        <v>203706</v>
      </c>
      <c r="T5" s="2">
        <v>202245</v>
      </c>
      <c r="U5" s="2">
        <v>205380</v>
      </c>
    </row>
    <row r="6" spans="1:21">
      <c r="A6" s="1"/>
      <c r="B6" s="2">
        <v>132804</v>
      </c>
      <c r="C6" s="2">
        <v>152412</v>
      </c>
      <c r="D6" s="2">
        <v>140117</v>
      </c>
      <c r="E6" s="2">
        <v>135328</v>
      </c>
      <c r="F6" s="2">
        <v>145365</v>
      </c>
      <c r="G6" s="2">
        <v>191864</v>
      </c>
      <c r="H6" s="2">
        <v>193436</v>
      </c>
      <c r="I6" s="2">
        <v>177598</v>
      </c>
      <c r="J6" s="2">
        <v>202456</v>
      </c>
      <c r="K6" s="2">
        <v>194182</v>
      </c>
      <c r="L6" s="2">
        <v>183752</v>
      </c>
      <c r="M6" s="2">
        <v>175951</v>
      </c>
      <c r="N6" s="2">
        <v>177225</v>
      </c>
      <c r="O6" s="2">
        <v>176996</v>
      </c>
      <c r="P6" s="2">
        <v>164023</v>
      </c>
      <c r="Q6" s="2">
        <v>217025</v>
      </c>
      <c r="R6" s="2">
        <v>226432</v>
      </c>
      <c r="S6" s="2">
        <v>197332</v>
      </c>
      <c r="T6" s="2">
        <v>214471</v>
      </c>
      <c r="U6" s="2">
        <v>204007</v>
      </c>
    </row>
    <row r="7" spans="1:21">
      <c r="A7" s="1"/>
      <c r="B7" s="2">
        <v>124247</v>
      </c>
      <c r="C7" s="2">
        <v>150703</v>
      </c>
      <c r="D7" s="2">
        <v>131123</v>
      </c>
      <c r="E7" s="2">
        <v>142926</v>
      </c>
      <c r="F7" s="2">
        <v>159719</v>
      </c>
      <c r="G7" s="2">
        <v>207511</v>
      </c>
      <c r="H7" s="2">
        <v>199309</v>
      </c>
      <c r="I7" s="2">
        <v>178321</v>
      </c>
      <c r="J7" s="2">
        <v>210080</v>
      </c>
      <c r="K7" s="2">
        <v>194642</v>
      </c>
      <c r="L7" s="2">
        <v>178085</v>
      </c>
      <c r="M7" s="2">
        <v>173051</v>
      </c>
      <c r="N7" s="2">
        <v>182272</v>
      </c>
      <c r="O7" s="2">
        <v>180966</v>
      </c>
      <c r="P7" s="2">
        <v>159140</v>
      </c>
      <c r="Q7" s="2">
        <v>218729</v>
      </c>
      <c r="R7" s="2">
        <v>235395</v>
      </c>
      <c r="S7" s="2">
        <v>196864</v>
      </c>
      <c r="T7" s="2">
        <v>232955</v>
      </c>
      <c r="U7" s="2">
        <v>221620</v>
      </c>
    </row>
    <row r="8" spans="1:21">
      <c r="A8" s="1"/>
      <c r="B8" s="2">
        <v>141790</v>
      </c>
      <c r="C8" s="2">
        <v>156065</v>
      </c>
      <c r="D8" s="2">
        <v>147154</v>
      </c>
      <c r="E8" s="2">
        <v>154700</v>
      </c>
      <c r="F8" s="2">
        <v>153457</v>
      </c>
      <c r="G8" s="2">
        <v>211111</v>
      </c>
      <c r="H8" s="2">
        <v>222206</v>
      </c>
      <c r="I8" s="2">
        <v>189990</v>
      </c>
      <c r="J8" s="2">
        <v>204161</v>
      </c>
      <c r="K8" s="2">
        <v>200261</v>
      </c>
      <c r="L8" s="2">
        <v>180150</v>
      </c>
      <c r="M8" s="2">
        <v>183577</v>
      </c>
      <c r="N8" s="2">
        <v>172040</v>
      </c>
      <c r="O8" s="2">
        <v>184760</v>
      </c>
      <c r="P8" s="2">
        <v>166878</v>
      </c>
      <c r="Q8" s="2">
        <v>225837</v>
      </c>
      <c r="R8" s="2">
        <v>236442</v>
      </c>
      <c r="S8" s="2">
        <v>206127</v>
      </c>
      <c r="T8" s="2">
        <v>224935</v>
      </c>
      <c r="U8" s="2">
        <v>225555</v>
      </c>
    </row>
    <row r="9" spans="1:21">
      <c r="A9" s="1"/>
      <c r="B9" s="2">
        <v>142352</v>
      </c>
      <c r="C9" s="2">
        <v>158964</v>
      </c>
      <c r="D9" s="2">
        <v>144306</v>
      </c>
      <c r="E9" s="2">
        <v>145355</v>
      </c>
      <c r="F9" s="2">
        <v>151774</v>
      </c>
      <c r="G9" s="2">
        <v>218647</v>
      </c>
      <c r="H9" s="2">
        <v>217960</v>
      </c>
      <c r="I9" s="2">
        <v>188161</v>
      </c>
      <c r="J9" s="2">
        <v>208205</v>
      </c>
      <c r="K9" s="2">
        <v>196287</v>
      </c>
      <c r="L9" s="2">
        <v>190048</v>
      </c>
      <c r="M9" s="2">
        <v>175278</v>
      </c>
      <c r="N9" s="2">
        <v>182031</v>
      </c>
      <c r="O9" s="2">
        <v>182564</v>
      </c>
      <c r="P9" s="2">
        <v>169660</v>
      </c>
      <c r="Q9" s="2">
        <v>236539</v>
      </c>
      <c r="R9" s="2">
        <v>239789</v>
      </c>
      <c r="S9" s="2">
        <v>218276</v>
      </c>
      <c r="T9" s="2">
        <v>242212</v>
      </c>
      <c r="U9" s="2">
        <v>222072</v>
      </c>
    </row>
    <row r="10" spans="1:21">
      <c r="A10" s="1"/>
      <c r="B10" s="2">
        <v>142706</v>
      </c>
      <c r="C10" s="2">
        <v>157657</v>
      </c>
      <c r="D10" s="2">
        <v>149481</v>
      </c>
      <c r="E10" s="2">
        <v>146890</v>
      </c>
      <c r="F10" s="2">
        <v>150515</v>
      </c>
      <c r="G10" s="2">
        <v>221275</v>
      </c>
      <c r="H10" s="2">
        <v>230860</v>
      </c>
      <c r="I10" s="2">
        <v>208512</v>
      </c>
      <c r="J10" s="2">
        <v>212838</v>
      </c>
      <c r="K10" s="2">
        <v>224243</v>
      </c>
      <c r="L10" s="2">
        <v>192394</v>
      </c>
      <c r="M10" s="2">
        <v>178436</v>
      </c>
      <c r="N10" s="2">
        <v>180110</v>
      </c>
      <c r="O10" s="2">
        <v>192224</v>
      </c>
      <c r="P10" s="2">
        <v>168303</v>
      </c>
      <c r="Q10" s="2">
        <v>248339</v>
      </c>
      <c r="R10" s="2">
        <v>244668</v>
      </c>
      <c r="S10" s="2">
        <v>216197</v>
      </c>
      <c r="T10" s="2">
        <v>248459</v>
      </c>
      <c r="U10" s="2">
        <v>246883</v>
      </c>
    </row>
    <row r="11" spans="1:21">
      <c r="A11" s="1"/>
      <c r="B11" s="2">
        <v>145999</v>
      </c>
      <c r="C11" s="2">
        <v>156886</v>
      </c>
      <c r="D11" s="2">
        <v>155818</v>
      </c>
      <c r="E11" s="2">
        <v>146535</v>
      </c>
      <c r="F11" s="2">
        <v>155163</v>
      </c>
      <c r="G11" s="2">
        <v>212809</v>
      </c>
      <c r="H11" s="2">
        <v>233741</v>
      </c>
      <c r="I11" s="2">
        <v>195396</v>
      </c>
      <c r="J11" s="2">
        <v>217453</v>
      </c>
      <c r="K11" s="2">
        <v>221628</v>
      </c>
      <c r="L11" s="2">
        <v>185525</v>
      </c>
      <c r="M11" s="2">
        <v>183514</v>
      </c>
      <c r="N11" s="2">
        <v>186787</v>
      </c>
      <c r="O11" s="2">
        <v>198074</v>
      </c>
      <c r="P11" s="2">
        <v>176338</v>
      </c>
      <c r="Q11" s="2">
        <v>243908</v>
      </c>
      <c r="R11" s="2">
        <v>242632</v>
      </c>
      <c r="S11" s="2">
        <v>234727</v>
      </c>
      <c r="T11" s="2">
        <v>247880</v>
      </c>
      <c r="U11" s="2">
        <v>239539</v>
      </c>
    </row>
    <row r="12" spans="1:21">
      <c r="A12" s="1"/>
      <c r="B12" s="2">
        <v>151814</v>
      </c>
      <c r="C12" s="2">
        <v>165795</v>
      </c>
      <c r="D12" s="2">
        <v>155458</v>
      </c>
      <c r="E12" s="2">
        <v>148849</v>
      </c>
      <c r="F12" s="2">
        <v>154483</v>
      </c>
      <c r="G12" s="2">
        <v>240901</v>
      </c>
      <c r="H12" s="2">
        <v>243702</v>
      </c>
      <c r="I12" s="2">
        <v>216480</v>
      </c>
      <c r="J12" s="2">
        <v>233485</v>
      </c>
      <c r="K12" s="2">
        <v>237665</v>
      </c>
      <c r="L12" s="2">
        <v>193590</v>
      </c>
      <c r="M12" s="2">
        <v>180250</v>
      </c>
      <c r="N12" s="2">
        <v>187982</v>
      </c>
      <c r="O12" s="2">
        <v>193047</v>
      </c>
      <c r="P12" s="2">
        <v>168622</v>
      </c>
      <c r="Q12" s="2">
        <v>263800</v>
      </c>
      <c r="R12" s="2">
        <v>262067</v>
      </c>
      <c r="S12" s="2">
        <v>230784</v>
      </c>
      <c r="T12" s="2">
        <v>257706</v>
      </c>
      <c r="U12" s="2">
        <v>244668</v>
      </c>
    </row>
    <row r="13" spans="1:21">
      <c r="A13" s="1">
        <v>10</v>
      </c>
      <c r="B13" s="2">
        <v>143812</v>
      </c>
      <c r="C13" s="2">
        <v>160438</v>
      </c>
      <c r="D13" s="2">
        <v>153757</v>
      </c>
      <c r="E13" s="2">
        <v>162093</v>
      </c>
      <c r="F13" s="2">
        <v>155371</v>
      </c>
      <c r="G13" s="2">
        <v>243421</v>
      </c>
      <c r="H13" s="2">
        <v>245777</v>
      </c>
      <c r="I13" s="2">
        <v>208893</v>
      </c>
      <c r="J13" s="2">
        <v>255618</v>
      </c>
      <c r="K13" s="2">
        <v>244462</v>
      </c>
      <c r="L13" s="2">
        <v>176443</v>
      </c>
      <c r="M13" s="2">
        <v>193108</v>
      </c>
      <c r="N13" s="2">
        <v>189494</v>
      </c>
      <c r="O13" s="2">
        <v>185336</v>
      </c>
      <c r="P13" s="2">
        <v>172225</v>
      </c>
      <c r="Q13" s="2">
        <v>275683</v>
      </c>
      <c r="R13" s="2">
        <v>264724</v>
      </c>
      <c r="S13" s="2">
        <v>241443</v>
      </c>
      <c r="T13" s="2">
        <v>267066</v>
      </c>
      <c r="U13" s="2">
        <v>260573</v>
      </c>
    </row>
    <row r="14" spans="1:21">
      <c r="A14" s="1"/>
      <c r="B14" s="2">
        <v>153050</v>
      </c>
      <c r="C14" s="2">
        <v>158060</v>
      </c>
      <c r="D14" s="2">
        <v>162743</v>
      </c>
      <c r="E14" s="2">
        <v>160236</v>
      </c>
      <c r="F14" s="2">
        <v>159814</v>
      </c>
      <c r="G14" s="2">
        <v>282572</v>
      </c>
      <c r="H14" s="2">
        <v>266653</v>
      </c>
      <c r="I14" s="2">
        <v>236996</v>
      </c>
      <c r="J14" s="2">
        <v>263808</v>
      </c>
      <c r="K14" s="2">
        <v>242070</v>
      </c>
      <c r="L14" s="2">
        <v>194436</v>
      </c>
      <c r="M14" s="2">
        <v>189093</v>
      </c>
      <c r="N14" s="2">
        <v>192361</v>
      </c>
      <c r="O14" s="2">
        <v>204017</v>
      </c>
      <c r="P14" s="2">
        <v>176698</v>
      </c>
      <c r="Q14" s="2">
        <v>278277</v>
      </c>
      <c r="R14" s="2">
        <v>272404</v>
      </c>
      <c r="S14" s="2">
        <v>252278</v>
      </c>
      <c r="T14" s="2">
        <v>278553</v>
      </c>
      <c r="U14" s="2">
        <v>264309</v>
      </c>
    </row>
    <row r="15" spans="1:21">
      <c r="A15" s="1"/>
      <c r="B15" s="2">
        <v>148281</v>
      </c>
      <c r="C15" s="2">
        <v>164009</v>
      </c>
      <c r="D15" s="2">
        <v>172584</v>
      </c>
      <c r="E15" s="2">
        <v>160543</v>
      </c>
      <c r="F15" s="2">
        <v>166825</v>
      </c>
      <c r="G15" s="2">
        <v>270228</v>
      </c>
      <c r="H15" s="2">
        <v>282374</v>
      </c>
      <c r="I15" s="2">
        <v>237631</v>
      </c>
      <c r="J15" s="2">
        <v>274607</v>
      </c>
      <c r="K15" s="2">
        <v>255752</v>
      </c>
      <c r="L15" s="2">
        <v>193972</v>
      </c>
      <c r="M15" s="2">
        <v>192127</v>
      </c>
      <c r="N15" s="2">
        <v>198811</v>
      </c>
      <c r="O15" s="2">
        <v>194814</v>
      </c>
      <c r="P15" s="2">
        <v>175598</v>
      </c>
      <c r="Q15" s="2">
        <v>301230</v>
      </c>
      <c r="R15" s="2">
        <v>286011</v>
      </c>
      <c r="S15" s="2">
        <v>270727</v>
      </c>
      <c r="T15" s="2">
        <v>294169</v>
      </c>
      <c r="U15" s="2">
        <v>283571</v>
      </c>
    </row>
    <row r="16" spans="1:21">
      <c r="A16" s="1"/>
      <c r="B16" s="2">
        <v>148271</v>
      </c>
      <c r="C16" s="2">
        <v>164297</v>
      </c>
      <c r="D16" s="2">
        <v>158412</v>
      </c>
      <c r="E16" s="2">
        <v>166768</v>
      </c>
      <c r="F16" s="2">
        <v>162619</v>
      </c>
      <c r="G16" s="2">
        <v>278779</v>
      </c>
      <c r="H16" s="2">
        <v>281148</v>
      </c>
      <c r="I16" s="2">
        <v>252172</v>
      </c>
      <c r="J16" s="2">
        <v>279044</v>
      </c>
      <c r="K16" s="2">
        <v>278968</v>
      </c>
      <c r="L16" s="2">
        <v>194950</v>
      </c>
      <c r="M16" s="2">
        <v>196559</v>
      </c>
      <c r="N16" s="2">
        <v>201759</v>
      </c>
      <c r="O16" s="2">
        <v>208144</v>
      </c>
      <c r="P16" s="2">
        <v>198179</v>
      </c>
      <c r="Q16" s="2">
        <v>306911</v>
      </c>
      <c r="R16" s="2">
        <v>287081</v>
      </c>
      <c r="S16" s="2">
        <v>271744</v>
      </c>
      <c r="T16" s="2">
        <v>309466</v>
      </c>
      <c r="U16" s="2">
        <v>280812</v>
      </c>
    </row>
    <row r="17" spans="1:21">
      <c r="A17" s="1"/>
      <c r="B17" s="2">
        <v>157791</v>
      </c>
      <c r="C17" s="2">
        <v>169360</v>
      </c>
      <c r="D17" s="2">
        <v>170084</v>
      </c>
      <c r="E17" s="2">
        <v>162458</v>
      </c>
      <c r="F17" s="2">
        <v>176831</v>
      </c>
      <c r="G17" s="2">
        <v>280929</v>
      </c>
      <c r="H17" s="2">
        <v>280885</v>
      </c>
      <c r="I17" s="2">
        <v>259768</v>
      </c>
      <c r="J17" s="2">
        <v>289071</v>
      </c>
      <c r="K17" s="2">
        <v>273624</v>
      </c>
      <c r="L17" s="2">
        <v>197713</v>
      </c>
      <c r="M17" s="2">
        <v>193661</v>
      </c>
      <c r="N17" s="2">
        <v>194663</v>
      </c>
      <c r="O17" s="2">
        <v>209984</v>
      </c>
      <c r="P17" s="2">
        <v>177397</v>
      </c>
      <c r="Q17" s="2">
        <v>311657</v>
      </c>
      <c r="R17" s="2">
        <v>294065</v>
      </c>
      <c r="S17" s="2">
        <v>280523</v>
      </c>
      <c r="T17" s="2">
        <v>304619</v>
      </c>
      <c r="U17" s="2">
        <v>284462</v>
      </c>
    </row>
    <row r="18" spans="1:21">
      <c r="A18" s="1"/>
      <c r="B18" s="2">
        <v>157095</v>
      </c>
      <c r="C18" s="2">
        <v>176492</v>
      </c>
      <c r="D18" s="2">
        <v>166636</v>
      </c>
      <c r="E18" s="2">
        <v>166922</v>
      </c>
      <c r="F18" s="2">
        <v>184077</v>
      </c>
      <c r="G18" s="2">
        <v>293310</v>
      </c>
      <c r="H18" s="2">
        <v>299555</v>
      </c>
      <c r="I18" s="2">
        <v>259822</v>
      </c>
      <c r="J18" s="2">
        <v>306147</v>
      </c>
      <c r="K18" s="2">
        <v>288194</v>
      </c>
      <c r="L18" s="2">
        <v>213827</v>
      </c>
      <c r="M18" s="2">
        <v>195407</v>
      </c>
      <c r="N18" s="2">
        <v>192268</v>
      </c>
      <c r="O18" s="2">
        <v>206785</v>
      </c>
      <c r="P18" s="2">
        <v>195480</v>
      </c>
      <c r="Q18" s="2">
        <v>313787</v>
      </c>
      <c r="R18" s="2">
        <v>316626</v>
      </c>
      <c r="S18" s="2">
        <v>282502</v>
      </c>
      <c r="T18" s="2">
        <v>327340</v>
      </c>
      <c r="U18" s="2">
        <v>306195</v>
      </c>
    </row>
    <row r="19" spans="1:21">
      <c r="A19" s="1"/>
      <c r="B19" s="2">
        <v>159935</v>
      </c>
      <c r="C19" s="2">
        <v>180563</v>
      </c>
      <c r="D19" s="2">
        <v>161533</v>
      </c>
      <c r="E19" s="2">
        <v>179112</v>
      </c>
      <c r="F19" s="2">
        <v>169488</v>
      </c>
      <c r="G19" s="2">
        <v>288938</v>
      </c>
      <c r="H19" s="2">
        <v>305685</v>
      </c>
      <c r="I19" s="2">
        <v>279927</v>
      </c>
      <c r="J19" s="2">
        <v>298118</v>
      </c>
      <c r="K19" s="2">
        <v>303130</v>
      </c>
      <c r="L19" s="2">
        <v>194381</v>
      </c>
      <c r="M19" s="2">
        <v>205661</v>
      </c>
      <c r="N19" s="2">
        <v>193345</v>
      </c>
      <c r="O19" s="2">
        <v>210533</v>
      </c>
      <c r="P19" s="2">
        <v>183765</v>
      </c>
      <c r="Q19" s="2">
        <v>339266</v>
      </c>
      <c r="R19" s="2">
        <v>313849</v>
      </c>
      <c r="S19" s="2">
        <v>306518</v>
      </c>
      <c r="T19" s="2">
        <v>327858</v>
      </c>
      <c r="U19" s="2">
        <v>305308</v>
      </c>
    </row>
    <row r="20" spans="1:21">
      <c r="A20" s="1"/>
      <c r="B20" s="2">
        <v>158249</v>
      </c>
      <c r="C20" s="2">
        <v>173931</v>
      </c>
      <c r="D20" s="2">
        <v>167029</v>
      </c>
      <c r="E20" s="2">
        <v>173523</v>
      </c>
      <c r="F20" s="2">
        <v>158879</v>
      </c>
      <c r="G20" s="2">
        <v>307285</v>
      </c>
      <c r="H20" s="2">
        <v>301164</v>
      </c>
      <c r="I20" s="2">
        <v>270538</v>
      </c>
      <c r="J20" s="2">
        <v>304348</v>
      </c>
      <c r="K20" s="2">
        <v>298487</v>
      </c>
      <c r="L20" s="2">
        <v>202809</v>
      </c>
      <c r="M20" s="2">
        <v>215261</v>
      </c>
      <c r="N20" s="2">
        <v>210296</v>
      </c>
      <c r="O20" s="2">
        <v>217574</v>
      </c>
      <c r="P20" s="2">
        <v>198956</v>
      </c>
      <c r="Q20" s="2">
        <v>333317</v>
      </c>
      <c r="R20" s="2">
        <v>314382</v>
      </c>
      <c r="S20" s="2">
        <v>313092</v>
      </c>
      <c r="T20" s="2">
        <v>331642</v>
      </c>
      <c r="U20" s="2">
        <v>319044</v>
      </c>
    </row>
    <row r="21" spans="1:21">
      <c r="A21" s="1"/>
      <c r="B21" s="2">
        <v>156677</v>
      </c>
      <c r="C21" s="2">
        <v>176989</v>
      </c>
      <c r="D21" s="2">
        <v>175615</v>
      </c>
      <c r="E21" s="2">
        <v>173621</v>
      </c>
      <c r="F21" s="2">
        <v>173840</v>
      </c>
      <c r="G21" s="2">
        <v>308480</v>
      </c>
      <c r="H21" s="2">
        <v>325625</v>
      </c>
      <c r="I21" s="2">
        <v>280853</v>
      </c>
      <c r="J21" s="2">
        <v>308554</v>
      </c>
      <c r="K21" s="2">
        <v>300661</v>
      </c>
      <c r="L21" s="2">
        <v>214990</v>
      </c>
      <c r="M21" s="2">
        <v>219911</v>
      </c>
      <c r="N21" s="2">
        <v>215392</v>
      </c>
      <c r="O21" s="2">
        <v>227725</v>
      </c>
      <c r="P21" s="2">
        <v>190222</v>
      </c>
      <c r="Q21" s="2">
        <v>341806</v>
      </c>
      <c r="R21" s="2">
        <v>330155</v>
      </c>
      <c r="S21" s="2">
        <v>314080</v>
      </c>
      <c r="T21" s="2">
        <v>340006</v>
      </c>
      <c r="U21" s="2">
        <v>334419</v>
      </c>
    </row>
    <row r="22" spans="1:21">
      <c r="A22" s="1"/>
      <c r="B22" s="2">
        <v>150550</v>
      </c>
      <c r="C22" s="2">
        <v>185620</v>
      </c>
      <c r="D22" s="2">
        <v>175423</v>
      </c>
      <c r="E22" s="2">
        <v>180011</v>
      </c>
      <c r="F22" s="2">
        <v>176879</v>
      </c>
      <c r="G22" s="2">
        <v>309708</v>
      </c>
      <c r="H22" s="2">
        <v>318225</v>
      </c>
      <c r="I22" s="2">
        <v>280765</v>
      </c>
      <c r="J22" s="2">
        <v>324232</v>
      </c>
      <c r="K22" s="2">
        <v>317116</v>
      </c>
      <c r="L22" s="2">
        <v>222531</v>
      </c>
      <c r="M22" s="2">
        <v>213513</v>
      </c>
      <c r="N22" s="2">
        <v>207006</v>
      </c>
      <c r="O22" s="2">
        <v>224397</v>
      </c>
      <c r="P22" s="2">
        <v>199269</v>
      </c>
      <c r="Q22" s="2">
        <v>340853</v>
      </c>
      <c r="R22" s="2">
        <v>340468</v>
      </c>
      <c r="S22" s="2">
        <v>326297</v>
      </c>
      <c r="T22" s="2">
        <v>342551</v>
      </c>
      <c r="U22" s="2">
        <v>319477</v>
      </c>
    </row>
    <row r="23" spans="1:21">
      <c r="A23" s="1">
        <v>20</v>
      </c>
      <c r="B23" s="2">
        <v>152261</v>
      </c>
      <c r="C23" s="2">
        <v>173400</v>
      </c>
      <c r="D23" s="2">
        <v>168968</v>
      </c>
      <c r="E23" s="2">
        <v>178526</v>
      </c>
      <c r="F23" s="2">
        <v>191796</v>
      </c>
      <c r="G23" s="2">
        <v>320874</v>
      </c>
      <c r="H23" s="2">
        <v>326681</v>
      </c>
      <c r="I23" s="2">
        <v>296468</v>
      </c>
      <c r="J23" s="2">
        <v>327671</v>
      </c>
      <c r="K23" s="2">
        <v>302847</v>
      </c>
      <c r="L23" s="2">
        <v>214114</v>
      </c>
      <c r="M23" s="2">
        <v>209692</v>
      </c>
      <c r="N23" s="2">
        <v>216491</v>
      </c>
      <c r="O23" s="2">
        <v>223653</v>
      </c>
      <c r="P23" s="2">
        <v>188705</v>
      </c>
      <c r="Q23" s="2">
        <v>359071</v>
      </c>
      <c r="R23" s="2">
        <v>351798</v>
      </c>
      <c r="S23" s="2">
        <v>315929</v>
      </c>
      <c r="T23" s="2">
        <v>346096</v>
      </c>
      <c r="U23" s="2">
        <v>323951</v>
      </c>
    </row>
    <row r="24" spans="1:21">
      <c r="A24" s="1"/>
      <c r="B24" s="2">
        <v>164900</v>
      </c>
      <c r="C24" s="2">
        <v>193262</v>
      </c>
      <c r="D24" s="2">
        <v>172792</v>
      </c>
      <c r="E24" s="2">
        <v>178874</v>
      </c>
      <c r="F24" s="2">
        <v>185557</v>
      </c>
      <c r="G24" s="2">
        <v>333207</v>
      </c>
      <c r="H24" s="2">
        <v>320730</v>
      </c>
      <c r="I24" s="2">
        <v>277429</v>
      </c>
      <c r="J24" s="2">
        <v>335872</v>
      </c>
      <c r="K24" s="2">
        <v>321839</v>
      </c>
      <c r="L24" s="2">
        <v>218035</v>
      </c>
      <c r="M24" s="2">
        <v>216681</v>
      </c>
      <c r="N24" s="2">
        <v>221986</v>
      </c>
      <c r="O24" s="2">
        <v>225073</v>
      </c>
      <c r="P24" s="2">
        <v>203908</v>
      </c>
      <c r="Q24" s="2">
        <v>359269</v>
      </c>
      <c r="R24" s="2">
        <v>359537</v>
      </c>
      <c r="S24" s="2">
        <v>349213</v>
      </c>
      <c r="T24" s="2">
        <v>359421</v>
      </c>
      <c r="U24" s="2">
        <v>343481</v>
      </c>
    </row>
    <row r="25" spans="1:21">
      <c r="A25" s="1"/>
      <c r="B25" s="2">
        <v>165724</v>
      </c>
      <c r="C25" s="2">
        <v>187672</v>
      </c>
      <c r="D25" s="2">
        <v>184162</v>
      </c>
      <c r="E25" s="2">
        <v>178660</v>
      </c>
      <c r="F25" s="2">
        <v>188224</v>
      </c>
      <c r="G25" s="2">
        <v>326181</v>
      </c>
      <c r="H25" s="2">
        <v>321869</v>
      </c>
      <c r="I25" s="2">
        <v>286708</v>
      </c>
      <c r="J25" s="2">
        <v>324540</v>
      </c>
      <c r="K25" s="2">
        <v>325010</v>
      </c>
      <c r="L25" s="2">
        <v>229443</v>
      </c>
      <c r="M25" s="2">
        <v>224198</v>
      </c>
      <c r="N25" s="2">
        <v>217478</v>
      </c>
      <c r="O25" s="2">
        <v>229999</v>
      </c>
      <c r="P25" s="2">
        <v>198110</v>
      </c>
      <c r="Q25" s="2">
        <v>361425</v>
      </c>
      <c r="R25" s="2">
        <v>351910</v>
      </c>
      <c r="S25" s="2">
        <v>325435</v>
      </c>
      <c r="T25" s="2">
        <v>355814</v>
      </c>
      <c r="U25" s="2">
        <v>338841</v>
      </c>
    </row>
    <row r="26" spans="1:21">
      <c r="A26" s="1"/>
      <c r="B26" s="2">
        <v>160836</v>
      </c>
      <c r="C26" s="2">
        <v>187424</v>
      </c>
      <c r="D26" s="2">
        <v>173856</v>
      </c>
      <c r="E26" s="2">
        <v>177673</v>
      </c>
      <c r="F26" s="2">
        <v>186878</v>
      </c>
      <c r="G26" s="2">
        <v>344425</v>
      </c>
      <c r="H26" s="2">
        <v>338116</v>
      </c>
      <c r="I26" s="2">
        <v>301022</v>
      </c>
      <c r="J26" s="2">
        <v>346069</v>
      </c>
      <c r="K26" s="2">
        <v>335846</v>
      </c>
      <c r="L26" s="2">
        <v>218584</v>
      </c>
      <c r="M26" s="2">
        <v>228747</v>
      </c>
      <c r="N26" s="2">
        <v>223503</v>
      </c>
      <c r="O26" s="2">
        <v>227186</v>
      </c>
      <c r="P26" s="2">
        <v>194105</v>
      </c>
      <c r="Q26" s="2">
        <v>361715</v>
      </c>
      <c r="R26" s="2">
        <v>359749</v>
      </c>
      <c r="S26" s="2">
        <v>340011</v>
      </c>
      <c r="T26" s="2">
        <v>354166</v>
      </c>
      <c r="U26" s="2">
        <v>342136</v>
      </c>
    </row>
    <row r="27" spans="1:21">
      <c r="A27" s="1"/>
      <c r="B27" s="2">
        <v>173877</v>
      </c>
      <c r="C27" s="2">
        <v>186449</v>
      </c>
      <c r="D27" s="2">
        <v>184811</v>
      </c>
      <c r="E27" s="2">
        <v>189744</v>
      </c>
      <c r="F27" s="2">
        <v>180903</v>
      </c>
      <c r="G27" s="2">
        <v>330836</v>
      </c>
      <c r="H27" s="2">
        <v>343243</v>
      </c>
      <c r="I27" s="2">
        <v>290285</v>
      </c>
      <c r="J27" s="2">
        <v>347655</v>
      </c>
      <c r="K27" s="2">
        <v>328961</v>
      </c>
      <c r="L27" s="2">
        <v>217180</v>
      </c>
      <c r="M27" s="2">
        <v>226616</v>
      </c>
      <c r="N27" s="2">
        <v>235012</v>
      </c>
      <c r="O27" s="2">
        <v>234980</v>
      </c>
      <c r="P27" s="2">
        <v>196840</v>
      </c>
      <c r="Q27" s="2">
        <v>367368</v>
      </c>
      <c r="R27" s="2">
        <v>364957</v>
      </c>
      <c r="S27" s="2">
        <v>333155</v>
      </c>
      <c r="T27" s="2">
        <v>360777</v>
      </c>
      <c r="U27" s="2">
        <v>337148</v>
      </c>
    </row>
    <row r="28" spans="1:21">
      <c r="A28" s="1"/>
      <c r="B28" s="2">
        <v>163207</v>
      </c>
      <c r="C28" s="2">
        <v>195128</v>
      </c>
      <c r="D28" s="2">
        <v>178687</v>
      </c>
      <c r="E28" s="2">
        <v>178245</v>
      </c>
      <c r="F28" s="2">
        <v>195824</v>
      </c>
      <c r="G28" s="2">
        <v>334746</v>
      </c>
      <c r="H28" s="2">
        <v>335970</v>
      </c>
      <c r="I28" s="2">
        <v>296427</v>
      </c>
      <c r="J28" s="2">
        <v>331833</v>
      </c>
      <c r="K28" s="2">
        <v>339907</v>
      </c>
      <c r="L28" s="2">
        <v>228106</v>
      </c>
      <c r="M28" s="2">
        <v>224780</v>
      </c>
      <c r="N28" s="2">
        <v>238207</v>
      </c>
      <c r="O28" s="2">
        <v>230140</v>
      </c>
      <c r="P28" s="2">
        <v>198602</v>
      </c>
      <c r="Q28" s="2">
        <v>391818</v>
      </c>
      <c r="R28" s="2">
        <v>368113</v>
      </c>
      <c r="S28" s="2">
        <v>350652</v>
      </c>
      <c r="T28" s="2">
        <v>383905</v>
      </c>
      <c r="U28" s="2">
        <v>340258</v>
      </c>
    </row>
    <row r="29" spans="1:21">
      <c r="A29" s="1"/>
      <c r="B29" s="2">
        <v>169748</v>
      </c>
      <c r="C29" s="2">
        <v>188374</v>
      </c>
      <c r="D29" s="2">
        <v>185969</v>
      </c>
      <c r="E29" s="2">
        <v>186555</v>
      </c>
      <c r="F29" s="2">
        <v>190851</v>
      </c>
      <c r="G29" s="2">
        <v>338942</v>
      </c>
      <c r="H29" s="2">
        <v>343525</v>
      </c>
      <c r="I29" s="2">
        <v>295122</v>
      </c>
      <c r="J29" s="2">
        <v>357854</v>
      </c>
      <c r="K29" s="2">
        <v>327689</v>
      </c>
      <c r="L29" s="2">
        <v>230569</v>
      </c>
      <c r="M29" s="2">
        <v>229489</v>
      </c>
      <c r="N29" s="2">
        <v>236459</v>
      </c>
      <c r="O29" s="2">
        <v>240812</v>
      </c>
      <c r="P29" s="2">
        <v>206010</v>
      </c>
      <c r="Q29" s="2">
        <v>377286</v>
      </c>
      <c r="R29" s="2">
        <v>364997</v>
      </c>
      <c r="S29" s="2">
        <v>348408</v>
      </c>
      <c r="T29" s="2">
        <v>380354</v>
      </c>
      <c r="U29" s="2">
        <v>348558</v>
      </c>
    </row>
    <row r="30" spans="1:21">
      <c r="A30" s="1"/>
      <c r="B30" s="2">
        <v>177731</v>
      </c>
      <c r="C30" s="2">
        <v>192859</v>
      </c>
      <c r="D30" s="2">
        <v>188668</v>
      </c>
      <c r="E30" s="2">
        <v>188134</v>
      </c>
      <c r="F30" s="2">
        <v>193155</v>
      </c>
      <c r="G30" s="2">
        <v>339471</v>
      </c>
      <c r="H30" s="2">
        <v>331408</v>
      </c>
      <c r="I30" s="2">
        <v>301405</v>
      </c>
      <c r="J30" s="2">
        <v>339219</v>
      </c>
      <c r="K30" s="2">
        <v>326423</v>
      </c>
      <c r="L30" s="2">
        <v>233483</v>
      </c>
      <c r="M30" s="2">
        <v>224767</v>
      </c>
      <c r="N30" s="2">
        <v>251323</v>
      </c>
      <c r="O30" s="2">
        <v>239881</v>
      </c>
      <c r="P30" s="2">
        <v>200596</v>
      </c>
      <c r="Q30" s="2">
        <v>389735</v>
      </c>
      <c r="R30" s="2">
        <v>368108</v>
      </c>
      <c r="S30" s="2">
        <v>352198</v>
      </c>
      <c r="T30" s="2">
        <v>380930</v>
      </c>
      <c r="U30" s="2">
        <v>344256</v>
      </c>
    </row>
    <row r="31" spans="1:21">
      <c r="A31" s="1"/>
      <c r="B31" s="2">
        <v>170898</v>
      </c>
      <c r="C31" s="2">
        <v>196076</v>
      </c>
      <c r="D31" s="2">
        <v>179565</v>
      </c>
      <c r="E31" s="2">
        <v>183958</v>
      </c>
      <c r="F31" s="2">
        <v>190649</v>
      </c>
      <c r="G31" s="2">
        <v>332114</v>
      </c>
      <c r="H31" s="2">
        <v>357682</v>
      </c>
      <c r="I31" s="2">
        <v>309250</v>
      </c>
      <c r="J31" s="2">
        <v>349627</v>
      </c>
      <c r="K31" s="2">
        <v>328150</v>
      </c>
      <c r="L31" s="2">
        <v>237244</v>
      </c>
      <c r="M31" s="2">
        <v>231210</v>
      </c>
      <c r="N31" s="2">
        <v>239309</v>
      </c>
      <c r="O31" s="2">
        <v>244095</v>
      </c>
      <c r="P31" s="2">
        <v>209798</v>
      </c>
      <c r="Q31" s="2">
        <v>413638</v>
      </c>
      <c r="R31" s="2">
        <v>373195</v>
      </c>
      <c r="S31" s="2">
        <v>356102</v>
      </c>
      <c r="T31" s="2">
        <v>376842</v>
      </c>
      <c r="U31" s="2">
        <v>349146</v>
      </c>
    </row>
    <row r="32" spans="1:21">
      <c r="A32" s="1"/>
      <c r="B32" s="2">
        <v>167629</v>
      </c>
      <c r="C32" s="2">
        <v>203617</v>
      </c>
      <c r="D32" s="2">
        <v>187073</v>
      </c>
      <c r="E32" s="2">
        <v>199352</v>
      </c>
      <c r="F32" s="2">
        <v>195492</v>
      </c>
      <c r="G32" s="2">
        <v>344669</v>
      </c>
      <c r="H32" s="2">
        <v>340382</v>
      </c>
      <c r="I32" s="2">
        <v>302191</v>
      </c>
      <c r="J32" s="2">
        <v>348120</v>
      </c>
      <c r="K32" s="2">
        <v>356369</v>
      </c>
      <c r="L32" s="2">
        <v>246764</v>
      </c>
      <c r="M32" s="2">
        <v>242833</v>
      </c>
      <c r="N32" s="2">
        <v>236574</v>
      </c>
      <c r="O32" s="2">
        <v>231530</v>
      </c>
      <c r="P32" s="2">
        <v>215314</v>
      </c>
      <c r="Q32" s="2">
        <v>395817</v>
      </c>
      <c r="R32" s="2">
        <v>370796</v>
      </c>
      <c r="S32" s="2">
        <v>346816</v>
      </c>
      <c r="T32" s="2">
        <v>384824</v>
      </c>
      <c r="U32" s="2">
        <v>367382</v>
      </c>
    </row>
    <row r="33" spans="1:21">
      <c r="A33" s="1">
        <v>30</v>
      </c>
      <c r="B33" s="2">
        <v>165402</v>
      </c>
      <c r="C33" s="2">
        <v>187628</v>
      </c>
      <c r="D33" s="2">
        <v>192780</v>
      </c>
      <c r="E33" s="2">
        <v>188093</v>
      </c>
      <c r="F33" s="2">
        <v>204336</v>
      </c>
      <c r="G33" s="2">
        <v>342515</v>
      </c>
      <c r="H33" s="2">
        <v>334462</v>
      </c>
      <c r="I33" s="2">
        <v>310145</v>
      </c>
      <c r="J33" s="2">
        <v>351097</v>
      </c>
      <c r="K33" s="2">
        <v>330341</v>
      </c>
      <c r="L33" s="2">
        <v>251471</v>
      </c>
      <c r="M33" s="2">
        <v>238884</v>
      </c>
      <c r="N33" s="2">
        <v>234061</v>
      </c>
      <c r="O33" s="2">
        <v>240896</v>
      </c>
      <c r="P33" s="2">
        <v>202543</v>
      </c>
      <c r="Q33" s="2">
        <v>391485</v>
      </c>
      <c r="R33" s="2">
        <v>388797</v>
      </c>
      <c r="S33" s="2">
        <v>352733</v>
      </c>
      <c r="T33" s="2">
        <v>386163</v>
      </c>
      <c r="U33" s="2">
        <v>353284</v>
      </c>
    </row>
    <row r="35" spans="1:21">
      <c r="A35" t="s">
        <v>61</v>
      </c>
    </row>
    <row r="36" spans="1:21" ht="43.2">
      <c r="A36" s="4" t="s">
        <v>46</v>
      </c>
      <c r="B36" s="7" t="s">
        <v>0</v>
      </c>
      <c r="C36" s="7"/>
      <c r="D36" s="7"/>
      <c r="E36" s="7" t="s">
        <v>62</v>
      </c>
      <c r="F36" s="7"/>
      <c r="G36" s="7"/>
      <c r="H36" s="7" t="s">
        <v>2</v>
      </c>
      <c r="I36" s="7"/>
      <c r="J36" s="7"/>
      <c r="K36" s="7" t="s">
        <v>63</v>
      </c>
      <c r="L36" s="7"/>
      <c r="M36" s="7"/>
      <c r="N36" s="7" t="s">
        <v>64</v>
      </c>
      <c r="O36" s="7"/>
      <c r="P36" s="7"/>
    </row>
    <row r="37" spans="1:21">
      <c r="A37" s="1">
        <v>0</v>
      </c>
      <c r="B37" s="2">
        <v>64000000</v>
      </c>
      <c r="C37" s="2">
        <v>56000000</v>
      </c>
      <c r="D37" s="2">
        <v>59000000</v>
      </c>
      <c r="E37" s="2">
        <v>34000000</v>
      </c>
      <c r="F37" s="2">
        <v>54000000</v>
      </c>
      <c r="G37" s="2">
        <v>58000000</v>
      </c>
      <c r="H37" s="2">
        <v>64000000</v>
      </c>
      <c r="I37" s="2">
        <v>56000000</v>
      </c>
      <c r="J37" s="2">
        <v>59000000</v>
      </c>
      <c r="K37" s="2">
        <v>34000000</v>
      </c>
      <c r="L37" s="2">
        <v>54000000</v>
      </c>
      <c r="M37" s="2">
        <v>58000000</v>
      </c>
      <c r="N37" s="2">
        <v>34000000</v>
      </c>
      <c r="O37" s="2">
        <v>54000000</v>
      </c>
      <c r="P37" s="2">
        <v>58000000</v>
      </c>
    </row>
    <row r="38" spans="1:21">
      <c r="A38" s="1">
        <v>4</v>
      </c>
      <c r="B38" s="2">
        <v>43000000</v>
      </c>
      <c r="C38" s="2">
        <v>44000000</v>
      </c>
      <c r="D38" s="2">
        <v>49000000</v>
      </c>
      <c r="E38" s="2">
        <v>22000000</v>
      </c>
      <c r="F38" s="2">
        <v>37000000</v>
      </c>
      <c r="G38" s="2">
        <v>40000000</v>
      </c>
      <c r="H38" s="2">
        <v>37000000</v>
      </c>
      <c r="I38" s="2">
        <v>38000000</v>
      </c>
      <c r="J38" s="2">
        <v>38000000</v>
      </c>
      <c r="K38" s="2">
        <v>18000000</v>
      </c>
      <c r="L38" s="2">
        <v>18000000</v>
      </c>
      <c r="M38" s="2">
        <v>25000000</v>
      </c>
      <c r="N38" s="2">
        <v>5400000</v>
      </c>
      <c r="O38" s="2">
        <v>7000000</v>
      </c>
      <c r="P38" s="2">
        <v>7500000</v>
      </c>
    </row>
    <row r="39" spans="1:21">
      <c r="A39" s="1">
        <v>24</v>
      </c>
      <c r="B39" s="2">
        <v>35000000</v>
      </c>
      <c r="C39" s="2">
        <v>38000000</v>
      </c>
      <c r="D39" s="2">
        <v>42000000</v>
      </c>
      <c r="E39" s="2">
        <v>25000000</v>
      </c>
      <c r="F39" s="2">
        <v>32000000</v>
      </c>
      <c r="G39" s="2">
        <v>36000000</v>
      </c>
      <c r="H39" s="2">
        <v>20000000</v>
      </c>
      <c r="I39" s="2">
        <v>24000000</v>
      </c>
      <c r="J39" s="2">
        <v>28000000</v>
      </c>
      <c r="K39" s="2">
        <v>7800000</v>
      </c>
      <c r="L39" s="2">
        <v>6900000</v>
      </c>
      <c r="M39" s="2">
        <v>7200000</v>
      </c>
      <c r="N39" s="2">
        <v>5600000</v>
      </c>
      <c r="O39" s="2">
        <v>4600000</v>
      </c>
      <c r="P39" s="2">
        <v>3500000</v>
      </c>
    </row>
    <row r="40" spans="1:21">
      <c r="A40" s="1">
        <v>48</v>
      </c>
      <c r="B40" s="2">
        <v>26000000</v>
      </c>
      <c r="C40" s="2">
        <v>29000000</v>
      </c>
      <c r="D40" s="2">
        <v>29000000</v>
      </c>
      <c r="E40" s="2">
        <v>29000000</v>
      </c>
      <c r="F40" s="2">
        <v>30000000</v>
      </c>
      <c r="G40" s="2">
        <v>32000000</v>
      </c>
      <c r="H40" s="2">
        <v>14000000</v>
      </c>
      <c r="I40" s="2">
        <v>18000000</v>
      </c>
      <c r="J40" s="2">
        <v>27000000</v>
      </c>
      <c r="K40" s="2">
        <v>1300000</v>
      </c>
      <c r="L40" s="2">
        <v>1500000</v>
      </c>
      <c r="M40" s="2">
        <v>1600000</v>
      </c>
      <c r="N40" s="2">
        <v>2100000</v>
      </c>
      <c r="O40" s="2">
        <v>2200000</v>
      </c>
      <c r="P40" s="2">
        <v>2300000</v>
      </c>
    </row>
    <row r="41" spans="1:21">
      <c r="A41" s="1">
        <v>96</v>
      </c>
      <c r="B41" s="2">
        <v>20000000</v>
      </c>
      <c r="C41" s="2">
        <v>28000000</v>
      </c>
      <c r="D41" s="2">
        <v>34000000</v>
      </c>
      <c r="E41" s="2">
        <v>23000000</v>
      </c>
      <c r="F41" s="2">
        <v>31000000</v>
      </c>
      <c r="G41" s="2">
        <v>33000000</v>
      </c>
      <c r="H41" s="2">
        <v>5900000</v>
      </c>
      <c r="I41" s="2">
        <v>6100000</v>
      </c>
      <c r="J41" s="2">
        <v>7000000</v>
      </c>
      <c r="K41" s="2">
        <v>330000</v>
      </c>
      <c r="L41" s="2">
        <v>350000</v>
      </c>
      <c r="M41" s="2">
        <v>350000</v>
      </c>
      <c r="N41" s="2">
        <v>600000</v>
      </c>
      <c r="O41" s="2">
        <v>620000</v>
      </c>
      <c r="P41" s="2">
        <v>630000</v>
      </c>
    </row>
    <row r="42" spans="1:21">
      <c r="A42" s="1">
        <v>144</v>
      </c>
      <c r="B42" s="2">
        <v>23000000</v>
      </c>
      <c r="C42" s="2">
        <v>26000000</v>
      </c>
      <c r="D42" s="2">
        <v>27000000</v>
      </c>
      <c r="E42" s="2">
        <v>25000000</v>
      </c>
      <c r="F42" s="2">
        <v>21000000</v>
      </c>
      <c r="G42" s="2">
        <v>29000000</v>
      </c>
      <c r="H42" s="2">
        <v>3100000</v>
      </c>
      <c r="I42" s="2">
        <v>3300000</v>
      </c>
      <c r="J42" s="2">
        <v>3300000</v>
      </c>
      <c r="K42" s="2">
        <v>48000</v>
      </c>
      <c r="L42" s="2">
        <v>51000</v>
      </c>
      <c r="M42" s="2">
        <v>52000</v>
      </c>
      <c r="N42" s="2">
        <v>100000</v>
      </c>
      <c r="O42" s="2">
        <v>160000</v>
      </c>
      <c r="P42" s="2">
        <v>160000</v>
      </c>
    </row>
  </sheetData>
  <mergeCells count="9">
    <mergeCell ref="B2:F2"/>
    <mergeCell ref="G2:K2"/>
    <mergeCell ref="L2:P2"/>
    <mergeCell ref="Q2:U2"/>
    <mergeCell ref="B36:D36"/>
    <mergeCell ref="E36:G36"/>
    <mergeCell ref="H36:J36"/>
    <mergeCell ref="K36:M36"/>
    <mergeCell ref="N36:P3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AE656-C898-4FEB-B6A3-16A1CC8C467D}">
  <dimension ref="A1:Y36"/>
  <sheetViews>
    <sheetView tabSelected="1" topLeftCell="J13" workbookViewId="0">
      <selection activeCell="A31" sqref="A31"/>
    </sheetView>
  </sheetViews>
  <sheetFormatPr defaultRowHeight="14.4"/>
  <cols>
    <col min="1" max="1" width="15.44140625" customWidth="1"/>
  </cols>
  <sheetData>
    <row r="1" spans="1:25">
      <c r="A1" t="s">
        <v>69</v>
      </c>
    </row>
    <row r="2" spans="1:25" ht="41.55" customHeight="1">
      <c r="A2" s="4" t="s">
        <v>46</v>
      </c>
      <c r="B2" s="7" t="s">
        <v>65</v>
      </c>
      <c r="C2" s="7"/>
      <c r="D2" s="7"/>
      <c r="E2" s="7" t="s">
        <v>66</v>
      </c>
      <c r="F2" s="7"/>
      <c r="G2" s="7"/>
      <c r="H2" s="7" t="s">
        <v>67</v>
      </c>
      <c r="I2" s="7"/>
      <c r="J2" s="7"/>
      <c r="K2" s="7" t="s">
        <v>68</v>
      </c>
      <c r="L2" s="7"/>
      <c r="M2" s="7"/>
    </row>
    <row r="3" spans="1:25">
      <c r="A3" s="1">
        <v>0</v>
      </c>
      <c r="B3" s="2">
        <v>206000000</v>
      </c>
      <c r="C3" s="2">
        <v>62000000</v>
      </c>
      <c r="D3" s="2">
        <v>42000000</v>
      </c>
      <c r="E3" s="2">
        <v>206000000</v>
      </c>
      <c r="F3" s="2">
        <v>62000000</v>
      </c>
      <c r="G3" s="2">
        <v>42000000</v>
      </c>
      <c r="H3" s="2">
        <v>206000000</v>
      </c>
      <c r="I3" s="2">
        <v>62000000</v>
      </c>
      <c r="J3" s="2">
        <v>42000000</v>
      </c>
      <c r="K3" s="2">
        <v>206000000</v>
      </c>
      <c r="L3" s="2">
        <v>62000000</v>
      </c>
      <c r="M3" s="2">
        <v>42000000</v>
      </c>
    </row>
    <row r="4" spans="1:25">
      <c r="A4" s="1">
        <v>24</v>
      </c>
      <c r="B4" s="2">
        <v>460000000</v>
      </c>
      <c r="C4" s="2">
        <v>99000000</v>
      </c>
      <c r="D4" s="2">
        <v>54000000</v>
      </c>
      <c r="E4" s="2">
        <v>89000000</v>
      </c>
      <c r="F4" s="2">
        <v>33000000</v>
      </c>
      <c r="G4" s="2">
        <v>65000000</v>
      </c>
      <c r="H4" s="2">
        <v>27000000</v>
      </c>
      <c r="I4" s="2">
        <v>630000</v>
      </c>
      <c r="J4" s="2">
        <v>1250000</v>
      </c>
      <c r="K4" s="2">
        <v>49000000</v>
      </c>
      <c r="L4" s="2">
        <v>6500000</v>
      </c>
      <c r="M4" s="2">
        <v>8700000</v>
      </c>
    </row>
    <row r="5" spans="1:25">
      <c r="A5" s="1">
        <v>48</v>
      </c>
      <c r="B5" s="2">
        <v>410000000</v>
      </c>
      <c r="C5" s="2">
        <v>112000000</v>
      </c>
      <c r="D5" s="2">
        <v>220000000</v>
      </c>
      <c r="E5" s="2">
        <v>75000000</v>
      </c>
      <c r="F5" s="2">
        <v>53000000</v>
      </c>
      <c r="G5" s="2">
        <v>61000000</v>
      </c>
      <c r="H5" s="2">
        <v>8200000</v>
      </c>
      <c r="I5" s="2">
        <v>800000</v>
      </c>
      <c r="J5" s="2">
        <v>780000</v>
      </c>
      <c r="K5" s="2">
        <v>47000</v>
      </c>
      <c r="L5" s="2">
        <v>68000</v>
      </c>
      <c r="M5" s="2">
        <v>70000</v>
      </c>
    </row>
    <row r="6" spans="1:25">
      <c r="A6" s="1">
        <v>96</v>
      </c>
      <c r="B6" s="2">
        <v>390000000</v>
      </c>
      <c r="C6" s="2">
        <v>99000000</v>
      </c>
      <c r="D6" s="2">
        <v>58000000</v>
      </c>
      <c r="E6" s="2">
        <v>30000000</v>
      </c>
      <c r="F6" s="2">
        <v>20000000</v>
      </c>
      <c r="G6" s="2">
        <v>24000000</v>
      </c>
      <c r="H6" s="2">
        <v>1500000</v>
      </c>
      <c r="I6" s="2">
        <v>1100000</v>
      </c>
      <c r="J6" s="2">
        <v>1900000</v>
      </c>
      <c r="K6" s="2">
        <v>1</v>
      </c>
      <c r="L6" s="2">
        <v>1</v>
      </c>
      <c r="M6" s="2">
        <v>1</v>
      </c>
    </row>
    <row r="7" spans="1:25">
      <c r="A7" s="1">
        <v>144</v>
      </c>
      <c r="B7" s="2">
        <v>890000000</v>
      </c>
      <c r="C7" s="2">
        <v>79000000</v>
      </c>
      <c r="D7" s="2">
        <v>77000000</v>
      </c>
      <c r="E7" s="2">
        <v>20000000</v>
      </c>
      <c r="F7" s="2">
        <v>10000000</v>
      </c>
      <c r="G7" s="2">
        <v>15000000</v>
      </c>
      <c r="H7" s="2">
        <v>900000</v>
      </c>
      <c r="I7" s="2">
        <v>800000</v>
      </c>
      <c r="J7" s="2">
        <v>1000000</v>
      </c>
      <c r="K7" s="2">
        <v>1</v>
      </c>
      <c r="L7" s="2">
        <v>1</v>
      </c>
      <c r="M7" s="2">
        <v>1</v>
      </c>
    </row>
    <row r="9" spans="1:25">
      <c r="A9" t="s">
        <v>70</v>
      </c>
    </row>
    <row r="10" spans="1:25" ht="43.2">
      <c r="A10" s="4" t="s">
        <v>46</v>
      </c>
      <c r="B10" s="7" t="s">
        <v>71</v>
      </c>
      <c r="C10" s="7"/>
      <c r="D10" s="7"/>
      <c r="E10" s="7" t="s">
        <v>66</v>
      </c>
      <c r="F10" s="7"/>
      <c r="G10" s="7"/>
      <c r="H10" s="7" t="s">
        <v>67</v>
      </c>
      <c r="I10" s="7"/>
      <c r="J10" s="7"/>
      <c r="K10" s="7" t="s">
        <v>68</v>
      </c>
      <c r="L10" s="7"/>
      <c r="M10" s="7"/>
      <c r="N10" s="7" t="s">
        <v>72</v>
      </c>
      <c r="O10" s="7"/>
      <c r="P10" s="7"/>
      <c r="Q10" s="7" t="s">
        <v>73</v>
      </c>
      <c r="R10" s="7"/>
      <c r="S10" s="7"/>
      <c r="T10" s="7" t="s">
        <v>74</v>
      </c>
      <c r="U10" s="7"/>
      <c r="V10" s="7"/>
      <c r="W10" s="7" t="s">
        <v>75</v>
      </c>
      <c r="X10" s="7"/>
      <c r="Y10" s="7"/>
    </row>
    <row r="11" spans="1:25">
      <c r="A11" s="1">
        <v>0</v>
      </c>
      <c r="B11" s="2">
        <v>31000000</v>
      </c>
      <c r="C11" s="2">
        <v>26000000</v>
      </c>
      <c r="D11" s="2">
        <v>28000000</v>
      </c>
      <c r="E11" s="2">
        <v>31000000</v>
      </c>
      <c r="F11" s="2">
        <v>26000000</v>
      </c>
      <c r="G11" s="2">
        <v>28000000</v>
      </c>
      <c r="H11" s="2">
        <v>31000000</v>
      </c>
      <c r="I11" s="2">
        <v>26000000</v>
      </c>
      <c r="J11" s="2">
        <v>28000000</v>
      </c>
      <c r="K11" s="2">
        <v>31000000</v>
      </c>
      <c r="L11" s="2">
        <v>26000000</v>
      </c>
      <c r="M11" s="2">
        <v>28000000</v>
      </c>
      <c r="N11" s="2">
        <v>31000000</v>
      </c>
      <c r="O11" s="2">
        <v>26000000</v>
      </c>
      <c r="P11" s="2">
        <v>28000000</v>
      </c>
      <c r="Q11" s="2">
        <v>31000000</v>
      </c>
      <c r="R11" s="2">
        <v>26000000</v>
      </c>
      <c r="S11" s="2">
        <v>28000000</v>
      </c>
      <c r="T11" s="2">
        <v>31000000</v>
      </c>
      <c r="U11" s="2">
        <v>26000000</v>
      </c>
      <c r="V11" s="2">
        <v>28000000</v>
      </c>
      <c r="W11" s="2">
        <v>31000000</v>
      </c>
      <c r="X11" s="2">
        <v>26000000</v>
      </c>
      <c r="Y11" s="2">
        <v>28000000</v>
      </c>
    </row>
    <row r="12" spans="1:25">
      <c r="A12" s="1">
        <v>24</v>
      </c>
      <c r="B12" s="2">
        <v>2000000</v>
      </c>
      <c r="C12" s="2">
        <v>26900000</v>
      </c>
      <c r="D12" s="2">
        <v>14000000</v>
      </c>
      <c r="E12" s="2">
        <v>6500000</v>
      </c>
      <c r="F12" s="2">
        <v>7600000</v>
      </c>
      <c r="G12" s="2">
        <v>7100000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9500000</v>
      </c>
      <c r="O12" s="2">
        <v>9600000</v>
      </c>
      <c r="P12" s="2">
        <v>10400000</v>
      </c>
      <c r="Q12" s="2">
        <v>470000</v>
      </c>
      <c r="R12" s="2">
        <v>400000</v>
      </c>
      <c r="S12" s="2">
        <v>500000</v>
      </c>
      <c r="T12" s="2">
        <v>15000000</v>
      </c>
      <c r="U12" s="2">
        <v>15000000</v>
      </c>
      <c r="V12" s="2">
        <v>16700000</v>
      </c>
      <c r="W12" s="2">
        <v>11000000</v>
      </c>
      <c r="X12" s="2">
        <v>11000000</v>
      </c>
      <c r="Y12" s="2">
        <v>16000000</v>
      </c>
    </row>
    <row r="13" spans="1:25">
      <c r="A13" s="1">
        <v>48</v>
      </c>
      <c r="B13" s="2">
        <v>1790000</v>
      </c>
      <c r="C13" s="2">
        <v>55000000</v>
      </c>
      <c r="D13" s="2">
        <v>27000000</v>
      </c>
      <c r="E13" s="2">
        <v>2500000</v>
      </c>
      <c r="F13" s="2">
        <v>3200000</v>
      </c>
      <c r="G13" s="2">
        <v>3000000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2500000</v>
      </c>
      <c r="O13" s="2">
        <v>3200000</v>
      </c>
      <c r="P13" s="2">
        <v>2900000</v>
      </c>
      <c r="Q13" s="2">
        <v>1</v>
      </c>
      <c r="R13" s="2">
        <v>1</v>
      </c>
      <c r="S13" s="2">
        <v>1</v>
      </c>
      <c r="T13" s="2">
        <v>21000000</v>
      </c>
      <c r="U13" s="2">
        <v>17000000</v>
      </c>
      <c r="V13" s="2">
        <v>29000000</v>
      </c>
      <c r="W13" s="2">
        <v>1600000</v>
      </c>
      <c r="X13" s="2">
        <v>1800000</v>
      </c>
      <c r="Y13" s="2">
        <v>1500000</v>
      </c>
    </row>
    <row r="14" spans="1:25">
      <c r="A14" s="1">
        <v>96</v>
      </c>
      <c r="B14" s="2">
        <v>13000000</v>
      </c>
      <c r="C14" s="2">
        <v>10000000</v>
      </c>
      <c r="D14" s="2">
        <v>9300000</v>
      </c>
      <c r="E14" s="2">
        <v>500000</v>
      </c>
      <c r="F14" s="2">
        <v>700000</v>
      </c>
      <c r="G14" s="2">
        <v>590000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3100000</v>
      </c>
      <c r="O14" s="2">
        <v>4300000</v>
      </c>
      <c r="P14" s="2">
        <v>3600000</v>
      </c>
      <c r="Q14" s="2">
        <v>1</v>
      </c>
      <c r="R14" s="2">
        <v>1</v>
      </c>
      <c r="S14" s="2">
        <v>1</v>
      </c>
      <c r="T14" s="2">
        <v>1030000</v>
      </c>
      <c r="U14" s="2">
        <v>5500000</v>
      </c>
      <c r="V14" s="2">
        <v>8700000</v>
      </c>
      <c r="W14" s="2">
        <v>700000</v>
      </c>
      <c r="X14" s="2">
        <v>1100000</v>
      </c>
      <c r="Y14" s="2">
        <v>700000</v>
      </c>
    </row>
    <row r="15" spans="1:25">
      <c r="A15" s="1">
        <v>144</v>
      </c>
      <c r="B15" s="2">
        <v>13000000</v>
      </c>
      <c r="C15" s="2">
        <v>11000000</v>
      </c>
      <c r="D15" s="2">
        <v>7000000</v>
      </c>
      <c r="E15" s="2">
        <v>400000</v>
      </c>
      <c r="F15" s="2">
        <v>300000</v>
      </c>
      <c r="G15" s="2">
        <v>250000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2000000</v>
      </c>
      <c r="O15" s="2">
        <v>1500000</v>
      </c>
      <c r="P15" s="2">
        <v>1200000</v>
      </c>
      <c r="Q15" s="2">
        <v>1</v>
      </c>
      <c r="R15" s="2">
        <v>1</v>
      </c>
      <c r="S15" s="2">
        <v>1</v>
      </c>
      <c r="T15" s="2">
        <v>1500000</v>
      </c>
      <c r="U15" s="2">
        <v>1800000</v>
      </c>
      <c r="V15" s="2">
        <v>2100000</v>
      </c>
      <c r="W15" s="2">
        <v>90000</v>
      </c>
      <c r="X15" s="2">
        <v>80000</v>
      </c>
      <c r="Y15" s="2">
        <v>87000</v>
      </c>
    </row>
    <row r="16" spans="1:25">
      <c r="A16" t="s">
        <v>76</v>
      </c>
    </row>
    <row r="17" spans="1:25" ht="43.2">
      <c r="A17" s="4" t="s">
        <v>46</v>
      </c>
      <c r="B17" s="7" t="s">
        <v>77</v>
      </c>
      <c r="C17" s="7"/>
      <c r="D17" s="7"/>
      <c r="E17" s="7" t="s">
        <v>66</v>
      </c>
      <c r="F17" s="7"/>
      <c r="G17" s="7"/>
      <c r="H17" s="7" t="s">
        <v>67</v>
      </c>
      <c r="I17" s="7"/>
      <c r="J17" s="7"/>
      <c r="K17" s="7" t="s">
        <v>68</v>
      </c>
      <c r="L17" s="7"/>
      <c r="M17" s="7"/>
      <c r="N17" s="7" t="s">
        <v>78</v>
      </c>
      <c r="O17" s="7"/>
      <c r="P17" s="7"/>
      <c r="Q17" s="7" t="s">
        <v>79</v>
      </c>
      <c r="R17" s="7"/>
      <c r="S17" s="7"/>
    </row>
    <row r="18" spans="1:25">
      <c r="A18" s="1">
        <v>0</v>
      </c>
      <c r="B18" s="2">
        <v>1200000</v>
      </c>
      <c r="C18" s="2">
        <v>1170000</v>
      </c>
      <c r="D18" s="2">
        <v>1290000</v>
      </c>
      <c r="E18" s="2">
        <v>1200000</v>
      </c>
      <c r="F18" s="2">
        <v>1170000</v>
      </c>
      <c r="G18" s="2">
        <v>1290000</v>
      </c>
      <c r="H18" s="2">
        <v>1200000</v>
      </c>
      <c r="I18" s="2">
        <v>1170000</v>
      </c>
      <c r="J18" s="2">
        <v>1290000</v>
      </c>
      <c r="K18" s="2">
        <v>1200000</v>
      </c>
      <c r="L18" s="2">
        <v>1170000</v>
      </c>
      <c r="M18" s="2">
        <v>1290000</v>
      </c>
      <c r="N18" s="2">
        <v>1200000</v>
      </c>
      <c r="O18" s="2">
        <v>1170000</v>
      </c>
      <c r="P18" s="2">
        <v>1290000</v>
      </c>
      <c r="Q18" s="2">
        <v>1200000</v>
      </c>
      <c r="R18" s="2">
        <v>1170000</v>
      </c>
      <c r="S18" s="2">
        <v>1290000</v>
      </c>
    </row>
    <row r="19" spans="1:25">
      <c r="A19" s="1">
        <v>24</v>
      </c>
      <c r="B19" s="2">
        <v>1000000</v>
      </c>
      <c r="C19" s="2">
        <v>1300000</v>
      </c>
      <c r="D19" s="2">
        <v>1100000</v>
      </c>
      <c r="E19" s="2">
        <v>800000</v>
      </c>
      <c r="F19" s="2">
        <v>900000</v>
      </c>
      <c r="G19" s="2">
        <v>780000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200000</v>
      </c>
      <c r="O19" s="2">
        <v>1400000</v>
      </c>
      <c r="P19" s="2">
        <v>2000000</v>
      </c>
      <c r="Q19" s="2">
        <v>170000</v>
      </c>
      <c r="R19" s="2">
        <v>160000</v>
      </c>
      <c r="S19" s="2">
        <v>260000</v>
      </c>
    </row>
    <row r="20" spans="1:25">
      <c r="A20" s="1">
        <v>48</v>
      </c>
      <c r="B20" s="2">
        <v>810000</v>
      </c>
      <c r="C20" s="2">
        <v>1300000</v>
      </c>
      <c r="D20" s="2">
        <v>1000000</v>
      </c>
      <c r="E20" s="2">
        <v>330000</v>
      </c>
      <c r="F20" s="2">
        <v>400000</v>
      </c>
      <c r="G20" s="2">
        <v>400000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3400000</v>
      </c>
      <c r="O20" s="2">
        <v>1900000</v>
      </c>
      <c r="P20" s="2">
        <v>2400000</v>
      </c>
      <c r="Q20" s="2">
        <v>4400</v>
      </c>
      <c r="R20" s="2">
        <v>3100</v>
      </c>
      <c r="S20" s="2">
        <v>2000</v>
      </c>
    </row>
    <row r="21" spans="1:25">
      <c r="A21" s="1">
        <v>96</v>
      </c>
      <c r="B21" s="2">
        <v>690000</v>
      </c>
      <c r="C21" s="2">
        <v>1400000</v>
      </c>
      <c r="D21" s="2">
        <v>1500000</v>
      </c>
      <c r="E21" s="2">
        <v>170000</v>
      </c>
      <c r="F21" s="2">
        <v>240000</v>
      </c>
      <c r="G21" s="2">
        <v>210000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2700000</v>
      </c>
      <c r="O21" s="2">
        <v>2600000</v>
      </c>
      <c r="P21" s="2">
        <v>3700000</v>
      </c>
      <c r="Q21" s="2">
        <v>1</v>
      </c>
      <c r="R21" s="2">
        <v>1</v>
      </c>
      <c r="S21" s="2">
        <v>1</v>
      </c>
    </row>
    <row r="22" spans="1:25">
      <c r="A22" s="1">
        <v>144</v>
      </c>
      <c r="B22" s="2">
        <v>590000</v>
      </c>
      <c r="C22" s="2">
        <v>1500000</v>
      </c>
      <c r="D22" s="2">
        <v>890000</v>
      </c>
      <c r="E22" s="2">
        <v>56000</v>
      </c>
      <c r="F22" s="2">
        <v>130000</v>
      </c>
      <c r="G22" s="2">
        <v>80000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000000</v>
      </c>
      <c r="O22" s="2">
        <v>1090000</v>
      </c>
      <c r="P22" s="2">
        <v>1110000</v>
      </c>
      <c r="Q22" s="2">
        <v>1</v>
      </c>
      <c r="R22" s="2">
        <v>1</v>
      </c>
      <c r="S22" s="2">
        <v>1</v>
      </c>
    </row>
    <row r="23" spans="1:25">
      <c r="A23" t="s">
        <v>80</v>
      </c>
    </row>
    <row r="24" spans="1:25" ht="43.2">
      <c r="A24" s="4" t="s">
        <v>46</v>
      </c>
      <c r="B24" s="7" t="s">
        <v>81</v>
      </c>
      <c r="C24" s="7"/>
      <c r="D24" s="7"/>
      <c r="E24" s="7" t="s">
        <v>66</v>
      </c>
      <c r="F24" s="7"/>
      <c r="G24" s="7"/>
      <c r="H24" s="7" t="s">
        <v>67</v>
      </c>
      <c r="I24" s="7"/>
      <c r="J24" s="7"/>
      <c r="K24" s="7" t="s">
        <v>68</v>
      </c>
      <c r="L24" s="7"/>
      <c r="M24" s="7"/>
      <c r="N24" s="7" t="s">
        <v>78</v>
      </c>
      <c r="O24" s="7"/>
      <c r="P24" s="7"/>
      <c r="Q24" s="7" t="s">
        <v>79</v>
      </c>
      <c r="R24" s="7"/>
      <c r="S24" s="7"/>
    </row>
    <row r="25" spans="1:25">
      <c r="A25" s="1">
        <v>0</v>
      </c>
      <c r="B25" s="2">
        <v>30000000</v>
      </c>
      <c r="C25" s="2">
        <v>32000000</v>
      </c>
      <c r="D25" s="2">
        <v>28000000</v>
      </c>
      <c r="E25" s="2">
        <v>30000000</v>
      </c>
      <c r="F25" s="2">
        <v>32000000</v>
      </c>
      <c r="G25" s="2">
        <v>28000000</v>
      </c>
      <c r="H25" s="2">
        <v>30000000</v>
      </c>
      <c r="I25" s="2">
        <v>32000000</v>
      </c>
      <c r="J25" s="2">
        <v>28000000</v>
      </c>
      <c r="K25" s="2">
        <v>30000000</v>
      </c>
      <c r="L25" s="2">
        <v>32000000</v>
      </c>
      <c r="M25" s="2">
        <v>28000000</v>
      </c>
      <c r="N25" s="2">
        <v>30000000</v>
      </c>
      <c r="O25" s="2">
        <v>32000000</v>
      </c>
      <c r="P25" s="2">
        <v>28000000</v>
      </c>
      <c r="Q25" s="2">
        <v>30000000</v>
      </c>
      <c r="R25" s="2">
        <v>32000000</v>
      </c>
      <c r="S25" s="2">
        <v>28000000</v>
      </c>
    </row>
    <row r="26" spans="1:25">
      <c r="A26" s="1">
        <v>24</v>
      </c>
      <c r="B26" s="2">
        <v>54000000</v>
      </c>
      <c r="C26" s="2">
        <v>11000000</v>
      </c>
      <c r="D26" s="2">
        <v>34000000</v>
      </c>
      <c r="E26" s="2">
        <v>4900000</v>
      </c>
      <c r="F26" s="2">
        <v>210000</v>
      </c>
      <c r="G26" s="2">
        <v>3600000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3500000</v>
      </c>
      <c r="O26" s="2">
        <v>3300000</v>
      </c>
      <c r="P26" s="2">
        <v>4500000</v>
      </c>
      <c r="Q26" s="2">
        <v>770000</v>
      </c>
      <c r="R26" s="2">
        <v>940000</v>
      </c>
      <c r="S26" s="2">
        <v>820000</v>
      </c>
    </row>
    <row r="27" spans="1:25">
      <c r="A27" s="1">
        <v>48</v>
      </c>
      <c r="B27" s="2">
        <v>43000000</v>
      </c>
      <c r="C27" s="2">
        <v>6000000</v>
      </c>
      <c r="D27" s="2">
        <v>23000000</v>
      </c>
      <c r="E27" s="2">
        <v>2300000</v>
      </c>
      <c r="F27" s="2">
        <v>67000</v>
      </c>
      <c r="G27" s="2">
        <v>1500000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500000</v>
      </c>
      <c r="O27" s="2">
        <v>2100000</v>
      </c>
      <c r="P27" s="2">
        <v>2800000</v>
      </c>
      <c r="Q27" s="2">
        <v>189000</v>
      </c>
      <c r="R27" s="2">
        <v>198000</v>
      </c>
      <c r="S27" s="2">
        <v>170000</v>
      </c>
    </row>
    <row r="28" spans="1:25">
      <c r="A28" s="1">
        <v>96</v>
      </c>
      <c r="B28" s="2">
        <v>44000000</v>
      </c>
      <c r="C28" s="2">
        <v>3600000</v>
      </c>
      <c r="D28" s="2">
        <v>24000000</v>
      </c>
      <c r="E28" s="2">
        <v>2900000</v>
      </c>
      <c r="F28" s="2">
        <v>2800</v>
      </c>
      <c r="G28" s="2">
        <v>2000000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2400000</v>
      </c>
      <c r="O28" s="2">
        <v>2200000</v>
      </c>
      <c r="P28" s="2">
        <v>3400000</v>
      </c>
      <c r="Q28" s="2">
        <v>4600</v>
      </c>
      <c r="R28" s="2">
        <v>4100</v>
      </c>
      <c r="S28" s="2">
        <v>5200</v>
      </c>
    </row>
    <row r="29" spans="1:25">
      <c r="A29" s="1">
        <v>144</v>
      </c>
      <c r="B29" s="2">
        <v>6000000</v>
      </c>
      <c r="C29" s="2">
        <v>5500000</v>
      </c>
      <c r="D29" s="2">
        <v>4900000</v>
      </c>
      <c r="E29" s="2">
        <v>51000</v>
      </c>
      <c r="F29" s="2">
        <v>46000</v>
      </c>
      <c r="G29" s="2">
        <v>70000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3100000</v>
      </c>
      <c r="O29" s="2">
        <v>3700000</v>
      </c>
      <c r="P29" s="2">
        <v>4900000</v>
      </c>
      <c r="Q29" s="2">
        <v>1</v>
      </c>
      <c r="R29" s="2">
        <v>1</v>
      </c>
      <c r="S29" s="2">
        <v>1</v>
      </c>
    </row>
    <row r="30" spans="1:25">
      <c r="A30" t="s">
        <v>82</v>
      </c>
    </row>
    <row r="31" spans="1:25" ht="43.2">
      <c r="A31" s="4" t="s">
        <v>46</v>
      </c>
      <c r="B31" s="7" t="s">
        <v>83</v>
      </c>
      <c r="C31" s="7"/>
      <c r="D31" s="7"/>
      <c r="E31" s="7" t="s">
        <v>66</v>
      </c>
      <c r="F31" s="7"/>
      <c r="G31" s="7"/>
      <c r="H31" s="7" t="s">
        <v>67</v>
      </c>
      <c r="I31" s="7"/>
      <c r="J31" s="7"/>
      <c r="K31" s="7" t="s">
        <v>68</v>
      </c>
      <c r="L31" s="7"/>
      <c r="M31" s="7"/>
      <c r="N31" s="7" t="s">
        <v>74</v>
      </c>
      <c r="O31" s="7"/>
      <c r="P31" s="7"/>
      <c r="Q31" s="7" t="s">
        <v>75</v>
      </c>
      <c r="R31" s="7"/>
      <c r="S31" s="7"/>
      <c r="T31" s="7" t="s">
        <v>84</v>
      </c>
      <c r="U31" s="7"/>
      <c r="V31" s="7"/>
      <c r="W31" s="7" t="s">
        <v>85</v>
      </c>
      <c r="X31" s="7"/>
      <c r="Y31" s="7"/>
    </row>
    <row r="32" spans="1:25">
      <c r="A32" s="1">
        <v>0</v>
      </c>
      <c r="B32" s="2">
        <v>58000000</v>
      </c>
      <c r="C32" s="2">
        <v>51000000</v>
      </c>
      <c r="D32" s="2">
        <v>50000000</v>
      </c>
      <c r="E32" s="2">
        <v>58000000</v>
      </c>
      <c r="F32" s="2">
        <v>51000000</v>
      </c>
      <c r="G32" s="2">
        <v>50000000</v>
      </c>
      <c r="H32" s="2">
        <v>58000000</v>
      </c>
      <c r="I32" s="2">
        <v>51000000</v>
      </c>
      <c r="J32" s="2">
        <v>50000000</v>
      </c>
      <c r="K32" s="2">
        <v>58000000</v>
      </c>
      <c r="L32" s="2">
        <v>51000000</v>
      </c>
      <c r="M32" s="2">
        <v>50000000</v>
      </c>
      <c r="N32" s="2">
        <v>58000000</v>
      </c>
      <c r="O32" s="2">
        <v>51000000</v>
      </c>
      <c r="P32" s="2">
        <v>50000000</v>
      </c>
      <c r="Q32" s="2">
        <v>58000000</v>
      </c>
      <c r="R32" s="2">
        <v>51000000</v>
      </c>
      <c r="S32" s="2">
        <v>50000000</v>
      </c>
      <c r="T32" s="2">
        <v>58000000</v>
      </c>
      <c r="U32" s="2">
        <v>51000000</v>
      </c>
      <c r="V32" s="2">
        <v>50000000</v>
      </c>
      <c r="W32" s="2">
        <v>58000000</v>
      </c>
      <c r="X32" s="2">
        <v>51000000</v>
      </c>
      <c r="Y32" s="2">
        <v>50000000</v>
      </c>
    </row>
    <row r="33" spans="1:25">
      <c r="A33" s="1">
        <v>24</v>
      </c>
      <c r="B33" s="2">
        <v>42000000</v>
      </c>
      <c r="C33" s="2">
        <v>54000000</v>
      </c>
      <c r="D33" s="2">
        <v>45000000</v>
      </c>
      <c r="E33" s="2">
        <v>46000000</v>
      </c>
      <c r="F33" s="2">
        <v>55000000</v>
      </c>
      <c r="G33" s="2">
        <v>56000000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6300000</v>
      </c>
      <c r="O33" s="2">
        <v>6500000</v>
      </c>
      <c r="P33" s="2">
        <v>7800000</v>
      </c>
      <c r="Q33" s="2">
        <v>950000</v>
      </c>
      <c r="R33" s="2">
        <v>870000</v>
      </c>
      <c r="S33" s="2">
        <v>1100000</v>
      </c>
      <c r="T33" s="2">
        <v>13000000</v>
      </c>
      <c r="U33" s="2">
        <v>22000000</v>
      </c>
      <c r="V33" s="2"/>
      <c r="W33" s="2">
        <v>2900000</v>
      </c>
      <c r="X33" s="2">
        <v>1600000</v>
      </c>
      <c r="Y33" s="2">
        <v>2000000</v>
      </c>
    </row>
    <row r="34" spans="1:25">
      <c r="A34" s="1">
        <v>48</v>
      </c>
      <c r="B34" s="2">
        <v>22000000</v>
      </c>
      <c r="C34" s="2">
        <v>28000000</v>
      </c>
      <c r="D34" s="2">
        <v>21000000</v>
      </c>
      <c r="E34" s="2">
        <v>27000000</v>
      </c>
      <c r="F34" s="2">
        <v>34000000</v>
      </c>
      <c r="G34" s="2">
        <v>31000000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4300000</v>
      </c>
      <c r="O34" s="2">
        <v>5600000</v>
      </c>
      <c r="P34" s="2">
        <v>5600000</v>
      </c>
      <c r="Q34" s="2">
        <v>1</v>
      </c>
      <c r="R34" s="2">
        <v>1</v>
      </c>
      <c r="S34" s="2">
        <v>1</v>
      </c>
      <c r="T34" s="2">
        <v>7500000</v>
      </c>
      <c r="U34" s="2">
        <v>5600000</v>
      </c>
      <c r="V34" s="2">
        <v>6000000</v>
      </c>
      <c r="W34" s="2">
        <v>8000</v>
      </c>
      <c r="X34" s="2">
        <v>10000</v>
      </c>
      <c r="Y34" s="2">
        <v>4000</v>
      </c>
    </row>
    <row r="35" spans="1:25">
      <c r="A35" s="1">
        <v>96</v>
      </c>
      <c r="B35" s="2">
        <v>17000000</v>
      </c>
      <c r="C35" s="2">
        <v>12000000</v>
      </c>
      <c r="D35" s="2">
        <v>20000000</v>
      </c>
      <c r="E35" s="2">
        <v>27000000</v>
      </c>
      <c r="F35" s="2">
        <v>28000000</v>
      </c>
      <c r="G35" s="2">
        <v>25000000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700000</v>
      </c>
      <c r="O35" s="2">
        <v>1600000</v>
      </c>
      <c r="P35" s="2">
        <v>2000000</v>
      </c>
      <c r="Q35" s="2">
        <v>1</v>
      </c>
      <c r="R35" s="2">
        <v>1</v>
      </c>
      <c r="S35" s="2">
        <v>1</v>
      </c>
      <c r="T35" s="2">
        <v>7600000</v>
      </c>
      <c r="U35" s="2">
        <v>7900000</v>
      </c>
      <c r="V35" s="2">
        <v>8200000</v>
      </c>
      <c r="W35" s="2">
        <v>1</v>
      </c>
      <c r="X35" s="2">
        <v>1</v>
      </c>
      <c r="Y35" s="2">
        <v>1</v>
      </c>
    </row>
    <row r="36" spans="1:25">
      <c r="A36" s="1">
        <v>144</v>
      </c>
      <c r="B36" s="2">
        <v>36000000</v>
      </c>
      <c r="C36" s="2">
        <v>26000000</v>
      </c>
      <c r="D36" s="2">
        <v>28000000</v>
      </c>
      <c r="E36" s="2">
        <v>12000000</v>
      </c>
      <c r="F36" s="2">
        <v>16000000</v>
      </c>
      <c r="G36" s="2">
        <v>11000000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2900000</v>
      </c>
      <c r="O36" s="2">
        <v>2400000</v>
      </c>
      <c r="P36" s="2">
        <v>2300000</v>
      </c>
      <c r="Q36" s="2">
        <v>1</v>
      </c>
      <c r="R36" s="2">
        <v>1</v>
      </c>
      <c r="S36" s="2">
        <v>1</v>
      </c>
      <c r="T36" s="2">
        <v>11300000</v>
      </c>
      <c r="U36" s="2">
        <v>12000000</v>
      </c>
      <c r="V36" s="2">
        <v>11500000</v>
      </c>
      <c r="W36" s="2">
        <v>1</v>
      </c>
      <c r="X36" s="2">
        <v>1</v>
      </c>
      <c r="Y36" s="2">
        <v>1</v>
      </c>
    </row>
  </sheetData>
  <mergeCells count="32">
    <mergeCell ref="T31:V31"/>
    <mergeCell ref="W31:Y31"/>
    <mergeCell ref="B31:D31"/>
    <mergeCell ref="E31:G31"/>
    <mergeCell ref="H31:J31"/>
    <mergeCell ref="K31:M31"/>
    <mergeCell ref="N31:P31"/>
    <mergeCell ref="Q31:S31"/>
    <mergeCell ref="B24:D24"/>
    <mergeCell ref="E24:G24"/>
    <mergeCell ref="H24:J24"/>
    <mergeCell ref="K24:M24"/>
    <mergeCell ref="N24:P24"/>
    <mergeCell ref="Q24:S24"/>
    <mergeCell ref="N10:P10"/>
    <mergeCell ref="Q10:S10"/>
    <mergeCell ref="T10:V10"/>
    <mergeCell ref="W10:Y10"/>
    <mergeCell ref="Q17:S17"/>
    <mergeCell ref="B17:D17"/>
    <mergeCell ref="E17:G17"/>
    <mergeCell ref="H17:J17"/>
    <mergeCell ref="K17:M17"/>
    <mergeCell ref="N17:P17"/>
    <mergeCell ref="B2:D2"/>
    <mergeCell ref="E2:G2"/>
    <mergeCell ref="H2:J2"/>
    <mergeCell ref="K2:M2"/>
    <mergeCell ref="B10:D10"/>
    <mergeCell ref="E10:G10"/>
    <mergeCell ref="H10:J10"/>
    <mergeCell ref="K10:M1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miao Wang</dc:creator>
  <cp:lastModifiedBy>win10_local</cp:lastModifiedBy>
  <dcterms:created xsi:type="dcterms:W3CDTF">2021-07-29T13:21:17Z</dcterms:created>
  <dcterms:modified xsi:type="dcterms:W3CDTF">2021-08-24T00:44:40Z</dcterms:modified>
</cp:coreProperties>
</file>